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e_\Desktop\Figs final\"/>
    </mc:Choice>
  </mc:AlternateContent>
  <xr:revisionPtr revIDLastSave="0" documentId="13_ncr:1_{EC0381FF-682D-487C-B521-C7E89647E3E3}" xr6:coauthVersionLast="45" xr6:coauthVersionMax="45" xr10:uidLastSave="{00000000-0000-0000-0000-000000000000}"/>
  <bookViews>
    <workbookView xWindow="-28080" yWindow="570" windowWidth="21600" windowHeight="11385" activeTab="5" xr2:uid="{00000000-000D-0000-FFFF-FFFF00000000}"/>
  </bookViews>
  <sheets>
    <sheet name="Fig 1" sheetId="1" r:id="rId1"/>
    <sheet name="Sup Fig 2" sheetId="4" r:id="rId2"/>
    <sheet name="Sup Fig 3" sheetId="3" r:id="rId3"/>
    <sheet name="Sup Fig 6" sheetId="5" r:id="rId4"/>
    <sheet name="Fig 4" sheetId="2" r:id="rId5"/>
    <sheet name="Fig 5" sheetId="6" r:id="rId6"/>
    <sheet name="Fig 6" sheetId="8" r:id="rId7"/>
    <sheet name="Fig 7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9" i="8" l="1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8" i="8"/>
  <c r="E7" i="8"/>
  <c r="E6" i="8"/>
  <c r="E5" i="8"/>
  <c r="E4" i="8"/>
  <c r="K16" i="4" l="1"/>
  <c r="L16" i="4"/>
  <c r="J16" i="4"/>
</calcChain>
</file>

<file path=xl/sharedStrings.xml><?xml version="1.0" encoding="utf-8"?>
<sst xmlns="http://schemas.openxmlformats.org/spreadsheetml/2006/main" count="227" uniqueCount="76">
  <si>
    <t>B6</t>
    <phoneticPr fontId="2" type="noConversion"/>
  </si>
  <si>
    <t>B6.lpr+PBSLs</t>
  </si>
  <si>
    <t>Fig 1a</t>
    <phoneticPr fontId="2" type="noConversion"/>
  </si>
  <si>
    <t>B6.lpr+CLs</t>
  </si>
  <si>
    <t>D1O</t>
    <phoneticPr fontId="2" type="noConversion"/>
  </si>
  <si>
    <t>D12</t>
    <phoneticPr fontId="2" type="noConversion"/>
  </si>
  <si>
    <t>D14</t>
    <phoneticPr fontId="2" type="noConversion"/>
  </si>
  <si>
    <t>D16</t>
    <phoneticPr fontId="2" type="noConversion"/>
  </si>
  <si>
    <t>D18</t>
    <phoneticPr fontId="2" type="noConversion"/>
  </si>
  <si>
    <t>Fig 1d</t>
    <phoneticPr fontId="2" type="noConversion"/>
  </si>
  <si>
    <t>Upper</t>
    <phoneticPr fontId="2" type="noConversion"/>
  </si>
  <si>
    <t>Middle</t>
    <phoneticPr fontId="2" type="noConversion"/>
  </si>
  <si>
    <t>Low/IFNg</t>
    <phoneticPr fontId="2" type="noConversion"/>
  </si>
  <si>
    <t>Low/IL-17</t>
    <phoneticPr fontId="2" type="noConversion"/>
  </si>
  <si>
    <t>Fig 4a</t>
    <phoneticPr fontId="2" type="noConversion"/>
  </si>
  <si>
    <t>IL-6</t>
    <phoneticPr fontId="2" type="noConversion"/>
  </si>
  <si>
    <t>PBSLs</t>
    <phoneticPr fontId="2" type="noConversion"/>
  </si>
  <si>
    <t>CLs</t>
    <phoneticPr fontId="2" type="noConversion"/>
  </si>
  <si>
    <t>0 hr</t>
    <phoneticPr fontId="2" type="noConversion"/>
  </si>
  <si>
    <t>1.5 hr</t>
    <phoneticPr fontId="2" type="noConversion"/>
  </si>
  <si>
    <t>18 hrs</t>
    <phoneticPr fontId="2" type="noConversion"/>
  </si>
  <si>
    <t>TGFbeta</t>
    <phoneticPr fontId="2" type="noConversion"/>
  </si>
  <si>
    <t>IL-23</t>
    <phoneticPr fontId="2" type="noConversion"/>
  </si>
  <si>
    <t>Un</t>
    <phoneticPr fontId="2" type="noConversion"/>
  </si>
  <si>
    <t>CD8-</t>
    <phoneticPr fontId="2" type="noConversion"/>
  </si>
  <si>
    <t>CD8+</t>
    <phoneticPr fontId="2" type="noConversion"/>
  </si>
  <si>
    <t>Sup Fig 3a</t>
    <phoneticPr fontId="2" type="noConversion"/>
  </si>
  <si>
    <t>Sup Fig 3b</t>
    <phoneticPr fontId="2" type="noConversion"/>
  </si>
  <si>
    <t>CD11bloF4/80+</t>
    <phoneticPr fontId="2" type="noConversion"/>
  </si>
  <si>
    <t>CD11bhiF4/80-</t>
    <phoneticPr fontId="2" type="noConversion"/>
  </si>
  <si>
    <t>B6.lpr+PBSLs</t>
    <phoneticPr fontId="2" type="noConversion"/>
  </si>
  <si>
    <t>Low</t>
    <phoneticPr fontId="2" type="noConversion"/>
  </si>
  <si>
    <t>Sup Fig 2b</t>
    <phoneticPr fontId="2" type="noConversion"/>
  </si>
  <si>
    <t>CLs+Acs</t>
    <phoneticPr fontId="2" type="noConversion"/>
  </si>
  <si>
    <t>CD45.2</t>
    <phoneticPr fontId="2" type="noConversion"/>
  </si>
  <si>
    <t>DsRed</t>
    <phoneticPr fontId="2" type="noConversion"/>
  </si>
  <si>
    <t>Sup Fig 6a</t>
    <phoneticPr fontId="2" type="noConversion"/>
  </si>
  <si>
    <t>Sup Fig 6b</t>
    <phoneticPr fontId="2" type="noConversion"/>
  </si>
  <si>
    <t>Control</t>
    <phoneticPr fontId="2" type="noConversion"/>
  </si>
  <si>
    <t>CD8+</t>
    <phoneticPr fontId="2" type="noConversion"/>
  </si>
  <si>
    <t>CD8-</t>
    <phoneticPr fontId="2" type="noConversion"/>
  </si>
  <si>
    <t>LPS</t>
    <phoneticPr fontId="2" type="noConversion"/>
  </si>
  <si>
    <t>Curdlan</t>
    <phoneticPr fontId="2" type="noConversion"/>
  </si>
  <si>
    <t>CD4 DCs</t>
    <phoneticPr fontId="2" type="noConversion"/>
  </si>
  <si>
    <t>Tgf</t>
    <phoneticPr fontId="2" type="noConversion"/>
  </si>
  <si>
    <t>Il6</t>
    <phoneticPr fontId="2" type="noConversion"/>
  </si>
  <si>
    <t>Il23</t>
    <phoneticPr fontId="2" type="noConversion"/>
  </si>
  <si>
    <t>Il10</t>
    <phoneticPr fontId="2" type="noConversion"/>
  </si>
  <si>
    <t>CD8 DCs</t>
    <phoneticPr fontId="2" type="noConversion"/>
  </si>
  <si>
    <t>RPMs</t>
    <phoneticPr fontId="2" type="noConversion"/>
  </si>
  <si>
    <t>MZMs</t>
    <phoneticPr fontId="2" type="noConversion"/>
  </si>
  <si>
    <t>Naïve</t>
    <phoneticPr fontId="2" type="noConversion"/>
  </si>
  <si>
    <t>AC</t>
    <phoneticPr fontId="2" type="noConversion"/>
  </si>
  <si>
    <t>CL</t>
    <phoneticPr fontId="2" type="noConversion"/>
  </si>
  <si>
    <t>AC+CL</t>
    <phoneticPr fontId="2" type="noConversion"/>
  </si>
  <si>
    <t>Fig 7c</t>
    <phoneticPr fontId="2" type="noConversion"/>
  </si>
  <si>
    <t>5 months</t>
    <phoneticPr fontId="2" type="noConversion"/>
  </si>
  <si>
    <t>12 months</t>
    <phoneticPr fontId="2" type="noConversion"/>
  </si>
  <si>
    <t>CD4</t>
    <phoneticPr fontId="2" type="noConversion"/>
  </si>
  <si>
    <t>CD8</t>
    <phoneticPr fontId="2" type="noConversion"/>
  </si>
  <si>
    <t>DN</t>
    <phoneticPr fontId="2" type="noConversion"/>
  </si>
  <si>
    <t>Spleen</t>
    <phoneticPr fontId="2" type="noConversion"/>
  </si>
  <si>
    <t>Kidney</t>
    <phoneticPr fontId="2" type="noConversion"/>
  </si>
  <si>
    <t>Fig 1f</t>
  </si>
  <si>
    <t>Fig 5c</t>
  </si>
  <si>
    <t>Fig 5d</t>
  </si>
  <si>
    <t>Fig 6e</t>
  </si>
  <si>
    <t>Healthy</t>
  </si>
  <si>
    <t>CD4</t>
  </si>
  <si>
    <t>CD8</t>
  </si>
  <si>
    <t>DN</t>
  </si>
  <si>
    <t>SLE</t>
  </si>
  <si>
    <t>DB</t>
  </si>
  <si>
    <t>Fig 6g</t>
  </si>
  <si>
    <t>Fig 7d</t>
  </si>
  <si>
    <t>Fig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0070C0"/>
      <name val="Calibri"/>
      <family val="2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Alignment="1"/>
    <xf numFmtId="0" fontId="5" fillId="0" borderId="0" xfId="0" applyFont="1">
      <alignment vertical="center"/>
    </xf>
    <xf numFmtId="0" fontId="0" fillId="0" borderId="0" xfId="0" applyFont="1" applyAlignment="1"/>
    <xf numFmtId="0" fontId="0" fillId="0" borderId="0" xfId="0" applyAlignment="1">
      <alignment horizontal="center" vertical="center"/>
    </xf>
    <xf numFmtId="3" fontId="0" fillId="0" borderId="0" xfId="0" applyNumberFormat="1" applyFont="1">
      <alignment vertical="center"/>
    </xf>
    <xf numFmtId="0" fontId="6" fillId="0" borderId="0" xfId="0" applyFont="1" applyAlignment="1"/>
    <xf numFmtId="0" fontId="8" fillId="0" borderId="0" xfId="0" applyFont="1" applyAlignment="1"/>
    <xf numFmtId="0" fontId="7" fillId="0" borderId="0" xfId="0" applyFont="1">
      <alignment vertical="center"/>
    </xf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"/>
  <sheetViews>
    <sheetView topLeftCell="A19" workbookViewId="0">
      <selection activeCell="D40" sqref="D40:D45"/>
    </sheetView>
  </sheetViews>
  <sheetFormatPr defaultRowHeight="15"/>
  <cols>
    <col min="6" max="6" width="9" customWidth="1"/>
  </cols>
  <sheetData>
    <row r="1" spans="1:8">
      <c r="A1" s="1" t="s">
        <v>2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>
      <c r="C2" t="s">
        <v>0</v>
      </c>
      <c r="D2" s="4">
        <v>0.29899999999999999</v>
      </c>
      <c r="E2" s="4">
        <v>0.26200000000000001</v>
      </c>
      <c r="F2" s="4">
        <v>0.438</v>
      </c>
      <c r="G2" s="4">
        <v>0.432</v>
      </c>
      <c r="H2" s="4">
        <v>0.432</v>
      </c>
    </row>
    <row r="3" spans="1:8">
      <c r="D3" s="4">
        <v>0.35499999999999998</v>
      </c>
      <c r="E3" s="4">
        <v>0.32800000000000001</v>
      </c>
      <c r="F3" s="4">
        <v>0.47899999999999998</v>
      </c>
      <c r="G3" s="4">
        <v>0.47199999999999998</v>
      </c>
      <c r="H3" s="4">
        <v>0.47199999999999998</v>
      </c>
    </row>
    <row r="4" spans="1:8">
      <c r="D4" s="4">
        <v>0.38200000000000001</v>
      </c>
      <c r="E4" s="4">
        <v>0.32900000000000001</v>
      </c>
      <c r="F4" s="4">
        <v>0.48299999999999998</v>
      </c>
      <c r="G4" s="4">
        <v>0.46600000000000003</v>
      </c>
      <c r="H4" s="4">
        <v>0.46600000000000003</v>
      </c>
    </row>
    <row r="5" spans="1:8">
      <c r="D5" s="4">
        <v>0.42799999999999999</v>
      </c>
      <c r="E5" s="4">
        <v>0.379</v>
      </c>
      <c r="F5" s="4">
        <v>0.438</v>
      </c>
      <c r="G5" s="4">
        <v>0.434</v>
      </c>
      <c r="H5" s="4">
        <v>0.438</v>
      </c>
    </row>
    <row r="6" spans="1:8">
      <c r="D6" s="4">
        <v>0.38600000000000001</v>
      </c>
      <c r="E6" s="4">
        <v>0.34200000000000003</v>
      </c>
      <c r="F6" s="4">
        <v>0.39600000000000002</v>
      </c>
      <c r="G6" s="4">
        <v>0.374</v>
      </c>
      <c r="H6" s="4">
        <v>0.374</v>
      </c>
    </row>
    <row r="7" spans="1:8">
      <c r="C7" t="s">
        <v>1</v>
      </c>
      <c r="D7" s="4">
        <v>0.44800000000000001</v>
      </c>
      <c r="E7" s="4">
        <v>0.42599999999999999</v>
      </c>
      <c r="F7" s="4">
        <v>0.45100000000000001</v>
      </c>
      <c r="G7" s="4">
        <v>0.68799999999999994</v>
      </c>
      <c r="H7" s="4">
        <v>0.68799999999999994</v>
      </c>
    </row>
    <row r="8" spans="1:8">
      <c r="D8" s="4">
        <v>0.54800000000000004</v>
      </c>
      <c r="E8" s="4">
        <v>0.55300000000000005</v>
      </c>
      <c r="F8" s="4">
        <v>0.55600000000000005</v>
      </c>
      <c r="G8" s="4">
        <v>0.46899999999999997</v>
      </c>
      <c r="H8" s="4">
        <v>0.46899999999999997</v>
      </c>
    </row>
    <row r="9" spans="1:8">
      <c r="D9" s="4">
        <v>0.432</v>
      </c>
      <c r="E9" s="4">
        <v>0.49099999999999999</v>
      </c>
      <c r="F9" s="4">
        <v>0.41099999999999998</v>
      </c>
      <c r="G9" s="4">
        <v>0.50800000000000001</v>
      </c>
      <c r="H9" s="4">
        <v>0.50800000000000001</v>
      </c>
    </row>
    <row r="10" spans="1:8">
      <c r="D10" s="4">
        <v>0.47799999999999998</v>
      </c>
      <c r="E10" s="4">
        <v>0.47599999999999998</v>
      </c>
      <c r="F10" s="4">
        <v>0.47799999999999998</v>
      </c>
      <c r="G10" s="4">
        <v>0.46300000000000002</v>
      </c>
      <c r="H10" s="4">
        <v>0.46300000000000002</v>
      </c>
    </row>
    <row r="11" spans="1:8">
      <c r="D11" s="4">
        <v>0.47899999999999998</v>
      </c>
      <c r="E11" s="4">
        <v>0.49199999999999999</v>
      </c>
      <c r="F11" s="4">
        <v>0.48399999999999999</v>
      </c>
      <c r="G11" s="4">
        <v>0.51600000000000001</v>
      </c>
      <c r="H11" s="4">
        <v>0.51600000000000001</v>
      </c>
    </row>
    <row r="12" spans="1:8">
      <c r="D12" s="4">
        <v>0.50700000000000001</v>
      </c>
      <c r="E12" s="4">
        <v>0.50700000000000001</v>
      </c>
      <c r="F12" s="4">
        <v>0.48699999999999999</v>
      </c>
      <c r="G12" s="4">
        <v>0.52800000000000002</v>
      </c>
      <c r="H12" s="4">
        <v>0.52800000000000002</v>
      </c>
    </row>
    <row r="13" spans="1:8">
      <c r="C13" t="s">
        <v>3</v>
      </c>
      <c r="D13" s="4">
        <v>0.58199999999999996</v>
      </c>
      <c r="E13" s="4">
        <v>0.66300000000000003</v>
      </c>
      <c r="F13" s="4">
        <v>0.75800000000000001</v>
      </c>
      <c r="G13" s="4">
        <v>1.2230000000000001</v>
      </c>
      <c r="H13" s="4">
        <v>1.423</v>
      </c>
    </row>
    <row r="14" spans="1:8">
      <c r="D14" s="4">
        <v>0.496</v>
      </c>
      <c r="E14" s="4">
        <v>0.47799999999999998</v>
      </c>
      <c r="F14" s="4">
        <v>0.66300000000000003</v>
      </c>
      <c r="G14" s="4">
        <v>0.80100000000000005</v>
      </c>
      <c r="H14" s="4">
        <v>1.0229999999999999</v>
      </c>
    </row>
    <row r="15" spans="1:8">
      <c r="D15" s="4">
        <v>0.50800000000000001</v>
      </c>
      <c r="E15" s="4">
        <v>0.51700000000000002</v>
      </c>
      <c r="F15" s="4">
        <v>0.58399999999999996</v>
      </c>
      <c r="G15" s="4">
        <v>0.88600000000000001</v>
      </c>
      <c r="H15" s="4">
        <v>1.1279999999999999</v>
      </c>
    </row>
    <row r="16" spans="1:8">
      <c r="D16" s="4">
        <v>0.46300000000000002</v>
      </c>
      <c r="E16" s="4">
        <v>0.45600000000000002</v>
      </c>
      <c r="F16" s="4">
        <v>0.503</v>
      </c>
      <c r="G16" s="4">
        <v>0.90800000000000003</v>
      </c>
      <c r="H16" s="4">
        <v>1.1890000000000001</v>
      </c>
    </row>
    <row r="17" spans="1:10">
      <c r="D17" s="4">
        <v>0.53600000000000003</v>
      </c>
      <c r="E17" s="4">
        <v>0.52600000000000002</v>
      </c>
      <c r="F17" s="4">
        <v>0.63800000000000001</v>
      </c>
      <c r="G17" s="4">
        <v>0.98199999999999998</v>
      </c>
      <c r="H17" s="4">
        <v>0.97199999999999998</v>
      </c>
    </row>
    <row r="20" spans="1:10">
      <c r="D20" s="8"/>
      <c r="E20" s="8"/>
      <c r="F20" s="8"/>
      <c r="G20" s="8"/>
    </row>
    <row r="21" spans="1:10">
      <c r="A21" s="1" t="s">
        <v>9</v>
      </c>
      <c r="C21" s="6"/>
      <c r="D21" s="8" t="s">
        <v>10</v>
      </c>
      <c r="E21" s="8" t="s">
        <v>11</v>
      </c>
      <c r="F21" s="8" t="s">
        <v>12</v>
      </c>
      <c r="G21" s="8" t="s">
        <v>13</v>
      </c>
      <c r="I21" s="5"/>
      <c r="J21" s="5"/>
    </row>
    <row r="22" spans="1:10">
      <c r="C22" t="s">
        <v>0</v>
      </c>
      <c r="D22" s="4">
        <v>3.46</v>
      </c>
      <c r="E22" s="4">
        <v>0.66800000000000004</v>
      </c>
      <c r="F22" s="4">
        <v>0.58699999999999997</v>
      </c>
      <c r="G22" s="4">
        <v>0.58099999999999996</v>
      </c>
      <c r="H22" s="2"/>
      <c r="I22" s="2"/>
      <c r="J22" s="2"/>
    </row>
    <row r="23" spans="1:10">
      <c r="D23" s="4">
        <v>3.46</v>
      </c>
      <c r="E23" s="4">
        <v>0.73599999999999999</v>
      </c>
      <c r="F23" s="4">
        <v>0.68200000000000005</v>
      </c>
      <c r="G23" s="4">
        <v>0.66100000000000003</v>
      </c>
      <c r="H23" s="2"/>
    </row>
    <row r="24" spans="1:10">
      <c r="D24" s="4">
        <v>3.46</v>
      </c>
      <c r="E24" s="4">
        <v>0.71799999999999997</v>
      </c>
      <c r="F24" s="4">
        <v>0.67100000000000004</v>
      </c>
      <c r="G24" s="4">
        <v>0.67100000000000004</v>
      </c>
      <c r="H24" s="2"/>
    </row>
    <row r="25" spans="1:10">
      <c r="D25" s="4">
        <v>3.46</v>
      </c>
      <c r="E25" s="4">
        <v>0.69699999999999995</v>
      </c>
      <c r="F25" s="4">
        <v>0.64200000000000002</v>
      </c>
      <c r="G25" s="4">
        <v>0.65400000000000003</v>
      </c>
      <c r="H25" s="2"/>
    </row>
    <row r="26" spans="1:10">
      <c r="D26" s="4">
        <v>3.46</v>
      </c>
      <c r="E26" s="4">
        <v>0.70099999999999996</v>
      </c>
      <c r="F26" s="7">
        <v>0.64800000000000002</v>
      </c>
      <c r="G26" s="4">
        <v>0.66300000000000003</v>
      </c>
      <c r="H26" s="2"/>
    </row>
    <row r="27" spans="1:10">
      <c r="C27" t="s">
        <v>1</v>
      </c>
      <c r="D27" s="4">
        <v>6.88</v>
      </c>
      <c r="E27" s="4">
        <v>2.98</v>
      </c>
      <c r="F27" s="4">
        <v>3.516</v>
      </c>
      <c r="G27" s="4">
        <v>2.8250000000000002</v>
      </c>
    </row>
    <row r="28" spans="1:10">
      <c r="D28" s="4">
        <v>7.14</v>
      </c>
      <c r="E28" s="4">
        <v>3.34</v>
      </c>
      <c r="F28" s="4">
        <v>3.2450000000000001</v>
      </c>
      <c r="G28" s="4">
        <v>2.4279999999999999</v>
      </c>
    </row>
    <row r="29" spans="1:10">
      <c r="D29" s="4">
        <v>6.68</v>
      </c>
      <c r="E29" s="4">
        <v>2.94</v>
      </c>
      <c r="F29" s="9">
        <v>3.1339999999999999</v>
      </c>
      <c r="G29" s="4">
        <v>3.1139999999999999</v>
      </c>
    </row>
    <row r="30" spans="1:10">
      <c r="D30" s="4">
        <v>6.78</v>
      </c>
      <c r="E30" s="4">
        <v>3.18</v>
      </c>
      <c r="F30" s="4">
        <v>3.6019999999999999</v>
      </c>
      <c r="G30" s="4">
        <v>2.5840000000000001</v>
      </c>
    </row>
    <row r="31" spans="1:10">
      <c r="D31" s="4">
        <v>6.76</v>
      </c>
      <c r="E31" s="4">
        <v>2.96</v>
      </c>
      <c r="F31" s="4">
        <v>3.4420000000000002</v>
      </c>
      <c r="G31" s="4">
        <v>2.8679999999999999</v>
      </c>
    </row>
    <row r="32" spans="1:10">
      <c r="D32" s="4">
        <v>6.8</v>
      </c>
      <c r="E32" s="4">
        <v>3.33</v>
      </c>
      <c r="F32" s="4">
        <v>3.5870000000000002</v>
      </c>
      <c r="G32" s="4">
        <v>2.6059999999999999</v>
      </c>
      <c r="H32" s="3"/>
    </row>
    <row r="33" spans="1:7">
      <c r="C33" t="s">
        <v>3</v>
      </c>
      <c r="D33" s="4">
        <v>50.28</v>
      </c>
      <c r="E33" s="4">
        <v>8.4600000000000009</v>
      </c>
      <c r="F33" s="4">
        <v>15.365</v>
      </c>
      <c r="G33" s="4">
        <v>109.241</v>
      </c>
    </row>
    <row r="34" spans="1:7">
      <c r="D34" s="4">
        <v>56.75</v>
      </c>
      <c r="E34" s="4">
        <v>8.0879999999999992</v>
      </c>
      <c r="F34" s="4">
        <v>17.545999999999999</v>
      </c>
      <c r="G34" s="4">
        <v>123.432</v>
      </c>
    </row>
    <row r="35" spans="1:7">
      <c r="D35" s="4">
        <v>48.13</v>
      </c>
      <c r="E35" s="4">
        <v>8.4179999999999993</v>
      </c>
      <c r="F35" s="4">
        <v>14.263</v>
      </c>
      <c r="G35" s="4">
        <v>96.823999999999998</v>
      </c>
    </row>
    <row r="36" spans="1:7">
      <c r="D36" s="4">
        <v>47.34</v>
      </c>
      <c r="E36" s="4">
        <v>7.8639999999999999</v>
      </c>
      <c r="F36" s="4">
        <v>14.699</v>
      </c>
      <c r="G36" s="4">
        <v>102.34099999999999</v>
      </c>
    </row>
    <row r="37" spans="1:7">
      <c r="D37" s="4">
        <v>53.8</v>
      </c>
      <c r="E37" s="4">
        <v>8.9600000000000009</v>
      </c>
      <c r="F37" s="4">
        <v>15.023</v>
      </c>
      <c r="G37" s="4">
        <v>106.434</v>
      </c>
    </row>
    <row r="40" spans="1:7">
      <c r="A40" t="s">
        <v>63</v>
      </c>
      <c r="C40" t="s">
        <v>1</v>
      </c>
      <c r="D40" s="4">
        <v>1.83</v>
      </c>
      <c r="E40" s="4">
        <v>0.13200000000000001</v>
      </c>
    </row>
    <row r="41" spans="1:7">
      <c r="D41" s="4">
        <v>2.02</v>
      </c>
      <c r="E41" s="4">
        <v>0.122</v>
      </c>
    </row>
    <row r="42" spans="1:7">
      <c r="D42" s="4">
        <v>1.64</v>
      </c>
      <c r="E42" s="4">
        <v>8.4000000000000005E-2</v>
      </c>
    </row>
    <row r="43" spans="1:7">
      <c r="D43" s="4">
        <v>1.77</v>
      </c>
      <c r="E43" s="4">
        <v>0.189</v>
      </c>
    </row>
    <row r="44" spans="1:7">
      <c r="D44" s="4">
        <v>1.86</v>
      </c>
      <c r="E44" s="4">
        <v>9.1999999999999998E-2</v>
      </c>
    </row>
    <row r="45" spans="1:7">
      <c r="D45" s="4">
        <v>1.74</v>
      </c>
      <c r="E45" s="4">
        <v>3.33</v>
      </c>
    </row>
    <row r="46" spans="1:7">
      <c r="C46" t="s">
        <v>3</v>
      </c>
      <c r="D46" s="4">
        <v>11.8</v>
      </c>
      <c r="E46" s="4">
        <v>2.72</v>
      </c>
    </row>
    <row r="47" spans="1:7">
      <c r="D47" s="4">
        <v>9.8000000000000007</v>
      </c>
      <c r="E47" s="4">
        <v>2.54</v>
      </c>
    </row>
    <row r="48" spans="1:7">
      <c r="D48" s="4">
        <v>10.4</v>
      </c>
      <c r="E48" s="4">
        <v>2.81</v>
      </c>
    </row>
    <row r="49" spans="4:5">
      <c r="D49" s="4">
        <v>10.1</v>
      </c>
      <c r="E49" s="4">
        <v>2.3199999999999998</v>
      </c>
    </row>
    <row r="50" spans="4:5">
      <c r="D50" s="4">
        <v>9.1999999999999993</v>
      </c>
      <c r="E50" s="4">
        <v>2.4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L16"/>
  <sheetViews>
    <sheetView workbookViewId="0">
      <selection activeCell="U10" sqref="U10"/>
    </sheetView>
  </sheetViews>
  <sheetFormatPr defaultRowHeight="15"/>
  <cols>
    <col min="2" max="2" width="10.5703125" customWidth="1"/>
    <col min="3" max="3" width="11.85546875" customWidth="1"/>
  </cols>
  <sheetData>
    <row r="4" spans="1:12">
      <c r="B4" s="5"/>
      <c r="C4" s="5"/>
      <c r="D4" s="5"/>
    </row>
    <row r="5" spans="1:12">
      <c r="B5" s="5"/>
      <c r="C5" s="5"/>
      <c r="D5" s="5"/>
    </row>
    <row r="6" spans="1:12">
      <c r="A6" s="1" t="s">
        <v>32</v>
      </c>
      <c r="J6" s="5"/>
      <c r="K6" s="5"/>
      <c r="L6" s="5"/>
    </row>
    <row r="8" spans="1:12">
      <c r="A8" t="s">
        <v>10</v>
      </c>
      <c r="I8" t="s">
        <v>31</v>
      </c>
    </row>
    <row r="9" spans="1:12">
      <c r="B9" t="s">
        <v>0</v>
      </c>
      <c r="D9" t="s">
        <v>30</v>
      </c>
      <c r="F9" t="s">
        <v>30</v>
      </c>
      <c r="J9" t="s">
        <v>0</v>
      </c>
      <c r="K9" t="s">
        <v>30</v>
      </c>
      <c r="L9" t="s">
        <v>30</v>
      </c>
    </row>
    <row r="10" spans="1:12">
      <c r="B10" s="5" t="s">
        <v>28</v>
      </c>
      <c r="C10" s="5" t="s">
        <v>29</v>
      </c>
      <c r="D10" s="5" t="s">
        <v>28</v>
      </c>
      <c r="E10" s="5" t="s">
        <v>29</v>
      </c>
      <c r="F10" s="5" t="s">
        <v>28</v>
      </c>
      <c r="G10" s="5" t="s">
        <v>29</v>
      </c>
      <c r="J10">
        <v>20.399999999999999</v>
      </c>
      <c r="K10">
        <v>21.4</v>
      </c>
      <c r="L10">
        <v>0.82</v>
      </c>
    </row>
    <row r="11" spans="1:12">
      <c r="B11" s="5">
        <v>3.64</v>
      </c>
      <c r="C11" s="5">
        <v>2.5299999999999998</v>
      </c>
      <c r="D11" s="5">
        <v>3.79</v>
      </c>
      <c r="E11" s="5">
        <v>2.65</v>
      </c>
      <c r="F11" s="5">
        <v>3.49</v>
      </c>
      <c r="G11" s="5">
        <v>2.34</v>
      </c>
      <c r="J11" s="5">
        <v>19.2</v>
      </c>
      <c r="K11" s="5">
        <v>18.399999999999999</v>
      </c>
      <c r="L11" s="5">
        <v>0.75</v>
      </c>
    </row>
    <row r="12" spans="1:12">
      <c r="B12">
        <v>3.16</v>
      </c>
      <c r="C12">
        <v>2.2599999999999998</v>
      </c>
      <c r="D12">
        <v>3.58</v>
      </c>
      <c r="E12">
        <v>2.37</v>
      </c>
      <c r="F12">
        <v>2.86</v>
      </c>
      <c r="G12">
        <v>1.95</v>
      </c>
      <c r="J12">
        <v>17.600000000000001</v>
      </c>
      <c r="K12">
        <v>18.8</v>
      </c>
      <c r="L12">
        <v>0.92</v>
      </c>
    </row>
    <row r="13" spans="1:12">
      <c r="B13">
        <v>3.31</v>
      </c>
      <c r="C13">
        <v>2.67</v>
      </c>
      <c r="D13">
        <v>3.75</v>
      </c>
      <c r="E13">
        <v>2.34</v>
      </c>
      <c r="F13">
        <v>3.06</v>
      </c>
      <c r="G13">
        <v>1.82</v>
      </c>
      <c r="J13">
        <v>16.899999999999999</v>
      </c>
      <c r="K13">
        <v>20.399999999999999</v>
      </c>
      <c r="L13">
        <v>0.95</v>
      </c>
    </row>
    <row r="14" spans="1:12">
      <c r="B14">
        <v>3.51</v>
      </c>
      <c r="C14">
        <v>2.4500000000000002</v>
      </c>
      <c r="D14">
        <v>3.27</v>
      </c>
      <c r="E14">
        <v>2.2799999999999998</v>
      </c>
      <c r="F14">
        <v>3.22</v>
      </c>
      <c r="G14">
        <v>2.0299999999999998</v>
      </c>
      <c r="J14">
        <v>18.899999999999999</v>
      </c>
      <c r="K14">
        <v>19.100000000000001</v>
      </c>
      <c r="L14">
        <v>0.96</v>
      </c>
    </row>
    <row r="15" spans="1:12">
      <c r="B15">
        <v>3.39</v>
      </c>
      <c r="C15">
        <v>2.39</v>
      </c>
      <c r="D15">
        <v>3.26</v>
      </c>
      <c r="E15">
        <v>2.46</v>
      </c>
      <c r="F15">
        <v>3.27</v>
      </c>
      <c r="G15">
        <v>1.96</v>
      </c>
      <c r="J15">
        <v>19.8</v>
      </c>
      <c r="K15">
        <v>18.899999999999999</v>
      </c>
      <c r="L15">
        <v>0.88</v>
      </c>
    </row>
    <row r="16" spans="1:12">
      <c r="B16">
        <v>3.43</v>
      </c>
      <c r="C16">
        <v>2.46</v>
      </c>
      <c r="J16">
        <f>AVERAGE(J10:J15)</f>
        <v>18.8</v>
      </c>
      <c r="K16">
        <f t="shared" ref="K16:L16" si="0">AVERAGE(K10:K15)</f>
        <v>19.5</v>
      </c>
      <c r="L16">
        <f t="shared" si="0"/>
        <v>0.8799999999999998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2:N10"/>
  <sheetViews>
    <sheetView workbookViewId="0">
      <selection activeCell="N6" sqref="N6:N9"/>
    </sheetView>
  </sheetViews>
  <sheetFormatPr defaultRowHeight="15"/>
  <cols>
    <col min="4" max="4" width="11.7109375" customWidth="1"/>
    <col min="10" max="10" width="12.5703125" customWidth="1"/>
  </cols>
  <sheetData>
    <row r="2" spans="4:14">
      <c r="I2" s="10"/>
      <c r="J2" s="10"/>
    </row>
    <row r="3" spans="4:14">
      <c r="I3" s="10"/>
      <c r="J3" s="10"/>
    </row>
    <row r="4" spans="4:14">
      <c r="D4" s="1"/>
      <c r="E4" t="s">
        <v>16</v>
      </c>
      <c r="G4" t="s">
        <v>17</v>
      </c>
      <c r="K4" t="s">
        <v>16</v>
      </c>
      <c r="M4" t="s">
        <v>17</v>
      </c>
    </row>
    <row r="5" spans="4:14">
      <c r="D5" s="1" t="s">
        <v>26</v>
      </c>
      <c r="E5" t="s">
        <v>24</v>
      </c>
      <c r="F5" t="s">
        <v>25</v>
      </c>
      <c r="G5" t="s">
        <v>24</v>
      </c>
      <c r="H5" t="s">
        <v>25</v>
      </c>
      <c r="J5" s="1" t="s">
        <v>27</v>
      </c>
      <c r="K5" t="s">
        <v>24</v>
      </c>
      <c r="L5" t="s">
        <v>25</v>
      </c>
      <c r="M5" t="s">
        <v>24</v>
      </c>
      <c r="N5" t="s">
        <v>25</v>
      </c>
    </row>
    <row r="6" spans="4:14">
      <c r="E6">
        <v>0.4</v>
      </c>
      <c r="F6">
        <v>37.799999999999997</v>
      </c>
      <c r="G6">
        <v>17.12</v>
      </c>
      <c r="H6">
        <v>102.28</v>
      </c>
      <c r="K6">
        <v>8.4309999999999992</v>
      </c>
      <c r="L6">
        <v>144.31</v>
      </c>
      <c r="M6">
        <v>44.96</v>
      </c>
      <c r="N6">
        <v>334.43</v>
      </c>
    </row>
    <row r="7" spans="4:14">
      <c r="E7">
        <v>0.6</v>
      </c>
      <c r="F7">
        <v>39.200000000000003</v>
      </c>
      <c r="G7">
        <v>16.670000000000002</v>
      </c>
      <c r="H7">
        <v>84.36</v>
      </c>
      <c r="K7">
        <v>7.6820000000000004</v>
      </c>
      <c r="L7">
        <v>174.15</v>
      </c>
      <c r="M7">
        <v>49.88</v>
      </c>
      <c r="N7">
        <v>405.26</v>
      </c>
    </row>
    <row r="8" spans="4:14">
      <c r="E8">
        <v>0.8</v>
      </c>
      <c r="F8">
        <v>37</v>
      </c>
      <c r="G8">
        <v>17.690000000000001</v>
      </c>
      <c r="H8">
        <v>91.88</v>
      </c>
      <c r="K8">
        <v>9.2539999999999996</v>
      </c>
      <c r="L8">
        <v>199.13</v>
      </c>
      <c r="M8">
        <v>47.78</v>
      </c>
      <c r="N8">
        <v>383.74</v>
      </c>
    </row>
    <row r="9" spans="4:14">
      <c r="F9">
        <v>40.5</v>
      </c>
      <c r="H9">
        <v>88.82</v>
      </c>
      <c r="L9">
        <v>171.01</v>
      </c>
      <c r="N9">
        <v>387.97</v>
      </c>
    </row>
    <row r="10" spans="4:14">
      <c r="F10">
        <v>38.9</v>
      </c>
      <c r="H10">
        <v>96.8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R31"/>
  <sheetViews>
    <sheetView workbookViewId="0">
      <selection activeCell="L27" sqref="L27:N30"/>
    </sheetView>
  </sheetViews>
  <sheetFormatPr defaultRowHeight="15"/>
  <sheetData>
    <row r="4" spans="1:18">
      <c r="A4" s="1" t="s">
        <v>36</v>
      </c>
      <c r="B4" s="1"/>
      <c r="C4" s="1"/>
      <c r="D4" s="1"/>
      <c r="E4" s="1"/>
      <c r="F4" s="1"/>
      <c r="G4" s="1"/>
      <c r="H4" s="1"/>
      <c r="I4" s="1"/>
      <c r="J4" s="1"/>
      <c r="K4" s="1" t="s">
        <v>37</v>
      </c>
    </row>
    <row r="5" spans="1:18">
      <c r="A5" t="s">
        <v>10</v>
      </c>
      <c r="B5" t="s">
        <v>34</v>
      </c>
      <c r="F5" t="s">
        <v>35</v>
      </c>
      <c r="K5" t="s">
        <v>10</v>
      </c>
      <c r="L5" t="s">
        <v>35</v>
      </c>
      <c r="P5" t="s">
        <v>34</v>
      </c>
    </row>
    <row r="6" spans="1:18">
      <c r="B6" t="s">
        <v>16</v>
      </c>
      <c r="C6" t="s">
        <v>17</v>
      </c>
      <c r="D6" t="s">
        <v>33</v>
      </c>
      <c r="F6" t="s">
        <v>16</v>
      </c>
      <c r="G6" t="s">
        <v>17</v>
      </c>
      <c r="H6" t="s">
        <v>33</v>
      </c>
      <c r="L6" t="s">
        <v>16</v>
      </c>
      <c r="M6" t="s">
        <v>17</v>
      </c>
      <c r="N6" t="s">
        <v>33</v>
      </c>
      <c r="P6" t="s">
        <v>16</v>
      </c>
      <c r="Q6" t="s">
        <v>17</v>
      </c>
      <c r="R6" t="s">
        <v>33</v>
      </c>
    </row>
    <row r="7" spans="1:18">
      <c r="B7">
        <v>408</v>
      </c>
      <c r="C7">
        <v>691</v>
      </c>
      <c r="D7">
        <v>1698</v>
      </c>
      <c r="F7">
        <v>2419</v>
      </c>
      <c r="G7">
        <v>8452</v>
      </c>
      <c r="H7">
        <v>170234</v>
      </c>
      <c r="L7">
        <v>362</v>
      </c>
      <c r="M7">
        <v>449</v>
      </c>
      <c r="N7">
        <v>689</v>
      </c>
      <c r="P7">
        <v>1935</v>
      </c>
      <c r="Q7">
        <v>15022</v>
      </c>
      <c r="R7">
        <v>52894</v>
      </c>
    </row>
    <row r="8" spans="1:18">
      <c r="B8">
        <v>328</v>
      </c>
      <c r="C8">
        <v>1389</v>
      </c>
      <c r="D8">
        <v>1271</v>
      </c>
      <c r="F8">
        <v>2452</v>
      </c>
      <c r="G8">
        <v>6731</v>
      </c>
      <c r="H8">
        <v>159226</v>
      </c>
      <c r="L8">
        <v>289</v>
      </c>
      <c r="M8">
        <v>373</v>
      </c>
      <c r="N8">
        <v>565</v>
      </c>
      <c r="P8">
        <v>2243</v>
      </c>
      <c r="Q8">
        <v>12123</v>
      </c>
      <c r="R8">
        <v>48346</v>
      </c>
    </row>
    <row r="9" spans="1:18">
      <c r="B9">
        <v>296</v>
      </c>
      <c r="C9">
        <v>1236</v>
      </c>
      <c r="D9">
        <v>754</v>
      </c>
      <c r="F9">
        <v>1588</v>
      </c>
      <c r="G9">
        <v>9318</v>
      </c>
      <c r="H9">
        <v>125157</v>
      </c>
      <c r="L9">
        <v>511</v>
      </c>
      <c r="M9">
        <v>298</v>
      </c>
      <c r="N9">
        <v>481</v>
      </c>
      <c r="P9">
        <v>1476</v>
      </c>
      <c r="Q9">
        <v>13567</v>
      </c>
      <c r="R9">
        <v>45723</v>
      </c>
    </row>
    <row r="10" spans="1:18">
      <c r="B10">
        <v>294</v>
      </c>
      <c r="C10">
        <v>1168</v>
      </c>
      <c r="D10">
        <v>2384</v>
      </c>
      <c r="F10">
        <v>1723</v>
      </c>
      <c r="G10">
        <v>9047</v>
      </c>
      <c r="H10">
        <v>168149</v>
      </c>
      <c r="L10">
        <v>502</v>
      </c>
      <c r="M10">
        <v>596</v>
      </c>
      <c r="N10">
        <v>761</v>
      </c>
      <c r="P10">
        <v>1532</v>
      </c>
      <c r="Q10">
        <v>13942</v>
      </c>
      <c r="R10">
        <v>41317</v>
      </c>
    </row>
    <row r="11" spans="1:18">
      <c r="B11">
        <v>194</v>
      </c>
      <c r="C11">
        <v>1101</v>
      </c>
      <c r="D11">
        <v>1798</v>
      </c>
      <c r="F11">
        <v>1703</v>
      </c>
      <c r="G11">
        <v>6312</v>
      </c>
      <c r="H11">
        <v>159829</v>
      </c>
    </row>
    <row r="26" spans="1:14">
      <c r="A26" t="s">
        <v>31</v>
      </c>
      <c r="B26" t="s">
        <v>16</v>
      </c>
      <c r="C26" t="s">
        <v>17</v>
      </c>
      <c r="D26" t="s">
        <v>33</v>
      </c>
      <c r="K26" t="s">
        <v>31</v>
      </c>
      <c r="L26" t="s">
        <v>16</v>
      </c>
      <c r="M26" t="s">
        <v>17</v>
      </c>
      <c r="N26" t="s">
        <v>33</v>
      </c>
    </row>
    <row r="27" spans="1:14">
      <c r="B27">
        <v>2</v>
      </c>
      <c r="C27">
        <v>218</v>
      </c>
      <c r="D27">
        <v>13722</v>
      </c>
      <c r="L27">
        <v>4</v>
      </c>
      <c r="M27">
        <v>421</v>
      </c>
      <c r="N27">
        <v>5537</v>
      </c>
    </row>
    <row r="28" spans="1:14">
      <c r="B28">
        <v>8</v>
      </c>
      <c r="C28">
        <v>189</v>
      </c>
      <c r="D28">
        <v>11213</v>
      </c>
      <c r="L28">
        <v>11</v>
      </c>
      <c r="M28">
        <v>287</v>
      </c>
      <c r="N28">
        <v>4831</v>
      </c>
    </row>
    <row r="29" spans="1:14">
      <c r="B29">
        <v>6</v>
      </c>
      <c r="C29">
        <v>278</v>
      </c>
      <c r="D29">
        <v>12347</v>
      </c>
      <c r="L29">
        <v>13</v>
      </c>
      <c r="M29">
        <v>711</v>
      </c>
      <c r="N29">
        <v>4786</v>
      </c>
    </row>
    <row r="30" spans="1:14">
      <c r="B30">
        <v>7</v>
      </c>
      <c r="C30">
        <v>281</v>
      </c>
      <c r="D30">
        <v>11621</v>
      </c>
      <c r="L30">
        <v>8</v>
      </c>
      <c r="M30">
        <v>621</v>
      </c>
      <c r="N30">
        <v>5182</v>
      </c>
    </row>
    <row r="31" spans="1:14">
      <c r="B31">
        <v>7</v>
      </c>
      <c r="C31">
        <v>269</v>
      </c>
      <c r="D31">
        <v>1292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0"/>
  <sheetViews>
    <sheetView workbookViewId="0">
      <selection activeCell="P19" sqref="P19"/>
    </sheetView>
  </sheetViews>
  <sheetFormatPr defaultRowHeight="15"/>
  <sheetData>
    <row r="1" spans="1:12">
      <c r="A1" s="1" t="s">
        <v>14</v>
      </c>
    </row>
    <row r="2" spans="1:12">
      <c r="C2" t="s">
        <v>15</v>
      </c>
      <c r="F2" t="s">
        <v>21</v>
      </c>
      <c r="I2" t="s">
        <v>22</v>
      </c>
    </row>
    <row r="3" spans="1:12">
      <c r="D3" t="s">
        <v>16</v>
      </c>
      <c r="E3" t="s">
        <v>17</v>
      </c>
      <c r="G3" t="s">
        <v>16</v>
      </c>
      <c r="H3" t="s">
        <v>17</v>
      </c>
      <c r="J3" t="s">
        <v>16</v>
      </c>
      <c r="K3" t="s">
        <v>17</v>
      </c>
    </row>
    <row r="4" spans="1:12">
      <c r="B4" t="s">
        <v>18</v>
      </c>
      <c r="C4" s="8"/>
      <c r="D4" s="8" t="s">
        <v>23</v>
      </c>
      <c r="E4" s="8" t="s">
        <v>23</v>
      </c>
      <c r="F4" s="8"/>
      <c r="G4" s="8" t="s">
        <v>23</v>
      </c>
      <c r="H4" s="8" t="s">
        <v>23</v>
      </c>
      <c r="I4" s="8"/>
      <c r="J4" s="8" t="s">
        <v>23</v>
      </c>
      <c r="K4" s="8" t="s">
        <v>23</v>
      </c>
      <c r="L4" s="8"/>
    </row>
    <row r="5" spans="1:12">
      <c r="C5" s="8"/>
      <c r="D5" s="8" t="s">
        <v>23</v>
      </c>
      <c r="E5" s="8" t="s">
        <v>23</v>
      </c>
      <c r="F5" s="8"/>
      <c r="G5" s="8" t="s">
        <v>23</v>
      </c>
      <c r="H5" s="8" t="s">
        <v>23</v>
      </c>
      <c r="I5" s="8"/>
      <c r="J5" s="8" t="s">
        <v>23</v>
      </c>
      <c r="K5" s="8" t="s">
        <v>23</v>
      </c>
      <c r="L5" s="8"/>
    </row>
    <row r="6" spans="1:12">
      <c r="C6" s="8"/>
      <c r="D6" s="8" t="s">
        <v>23</v>
      </c>
      <c r="E6" s="8" t="s">
        <v>23</v>
      </c>
      <c r="F6" s="8"/>
      <c r="G6" s="8" t="s">
        <v>23</v>
      </c>
      <c r="H6" s="8" t="s">
        <v>23</v>
      </c>
      <c r="I6" s="8"/>
      <c r="J6" s="8" t="s">
        <v>23</v>
      </c>
      <c r="K6" s="8" t="s">
        <v>23</v>
      </c>
      <c r="L6" s="8"/>
    </row>
    <row r="7" spans="1:12">
      <c r="C7" s="8"/>
      <c r="D7" s="8" t="s">
        <v>23</v>
      </c>
      <c r="E7" s="8" t="s">
        <v>23</v>
      </c>
      <c r="F7" s="8"/>
      <c r="G7" s="8" t="s">
        <v>23</v>
      </c>
      <c r="H7" s="8" t="s">
        <v>23</v>
      </c>
      <c r="I7" s="8"/>
      <c r="J7" s="8" t="s">
        <v>23</v>
      </c>
      <c r="K7" s="8" t="s">
        <v>23</v>
      </c>
      <c r="L7" s="8"/>
    </row>
    <row r="8" spans="1:12">
      <c r="C8" s="8"/>
      <c r="D8" s="8" t="s">
        <v>23</v>
      </c>
      <c r="E8" s="8" t="s">
        <v>23</v>
      </c>
      <c r="F8" s="8"/>
      <c r="G8" s="8" t="s">
        <v>23</v>
      </c>
      <c r="H8" s="8" t="s">
        <v>23</v>
      </c>
      <c r="I8" s="8"/>
      <c r="J8" s="8" t="s">
        <v>23</v>
      </c>
      <c r="K8" s="8" t="s">
        <v>23</v>
      </c>
      <c r="L8" s="8"/>
    </row>
    <row r="9" spans="1:12">
      <c r="B9" t="s">
        <v>19</v>
      </c>
      <c r="C9" s="8"/>
      <c r="D9" s="8">
        <v>48.8</v>
      </c>
      <c r="E9" s="8">
        <v>84.2</v>
      </c>
      <c r="F9" s="8"/>
      <c r="G9" s="8">
        <v>65.3</v>
      </c>
      <c r="H9" s="8">
        <v>22.4</v>
      </c>
      <c r="I9" s="8"/>
      <c r="J9" s="8" t="s">
        <v>23</v>
      </c>
      <c r="K9" s="8" t="s">
        <v>23</v>
      </c>
      <c r="L9" s="8"/>
    </row>
    <row r="10" spans="1:12">
      <c r="C10" s="8"/>
      <c r="D10" s="8">
        <v>52.2</v>
      </c>
      <c r="E10" s="8">
        <v>76.400000000000006</v>
      </c>
      <c r="F10" s="8"/>
      <c r="G10" s="8">
        <v>71.2</v>
      </c>
      <c r="H10" s="8">
        <v>14.8</v>
      </c>
      <c r="I10" s="8"/>
      <c r="J10" s="8" t="s">
        <v>23</v>
      </c>
      <c r="K10" s="8" t="s">
        <v>23</v>
      </c>
      <c r="L10" s="8"/>
    </row>
    <row r="11" spans="1:12">
      <c r="C11" s="8"/>
      <c r="D11" s="8">
        <v>54.4</v>
      </c>
      <c r="E11" s="8">
        <v>86.8</v>
      </c>
      <c r="F11" s="8"/>
      <c r="G11" s="8">
        <v>62.4</v>
      </c>
      <c r="H11" s="8">
        <v>18.2</v>
      </c>
      <c r="I11" s="8"/>
      <c r="J11" s="8" t="s">
        <v>23</v>
      </c>
      <c r="K11" s="8" t="s">
        <v>23</v>
      </c>
      <c r="L11" s="8"/>
    </row>
    <row r="12" spans="1:12">
      <c r="C12" s="8"/>
      <c r="D12" s="8">
        <v>49.7</v>
      </c>
      <c r="E12" s="8">
        <v>77.900000000000006</v>
      </c>
      <c r="F12" s="8"/>
      <c r="G12" s="8">
        <v>64.099999999999994</v>
      </c>
      <c r="H12" s="8">
        <v>20.3</v>
      </c>
      <c r="I12" s="8"/>
      <c r="J12" s="8" t="s">
        <v>23</v>
      </c>
      <c r="K12" s="8" t="s">
        <v>23</v>
      </c>
      <c r="L12" s="8"/>
    </row>
    <row r="13" spans="1:12">
      <c r="C13" s="8"/>
      <c r="D13" s="8">
        <v>47.4</v>
      </c>
      <c r="E13" s="8">
        <v>82.1</v>
      </c>
      <c r="F13" s="8"/>
      <c r="G13" s="8">
        <v>58.5</v>
      </c>
      <c r="H13" s="8">
        <v>17.399999999999999</v>
      </c>
      <c r="I13" s="8"/>
      <c r="J13" s="8" t="s">
        <v>23</v>
      </c>
      <c r="K13" s="8" t="s">
        <v>23</v>
      </c>
      <c r="L13" s="8"/>
    </row>
    <row r="14" spans="1:12">
      <c r="B14" t="s">
        <v>20</v>
      </c>
      <c r="C14" s="8"/>
      <c r="D14" s="8">
        <v>43.8</v>
      </c>
      <c r="E14" s="8">
        <v>132.19999999999999</v>
      </c>
      <c r="F14" s="8"/>
      <c r="G14" s="8">
        <v>216.8</v>
      </c>
      <c r="H14" s="8">
        <v>135.19999999999999</v>
      </c>
      <c r="I14" s="8"/>
      <c r="J14" s="8">
        <v>12.4</v>
      </c>
      <c r="K14" s="8">
        <v>71.599999999999994</v>
      </c>
      <c r="L14" s="8"/>
    </row>
    <row r="15" spans="1:12">
      <c r="C15" s="8"/>
      <c r="D15" s="8">
        <v>44.6</v>
      </c>
      <c r="E15" s="8">
        <v>122.8</v>
      </c>
      <c r="F15" s="8"/>
      <c r="G15" s="8">
        <v>228.6</v>
      </c>
      <c r="H15" s="8">
        <v>122.8</v>
      </c>
      <c r="I15" s="8"/>
      <c r="J15" s="8">
        <v>12.6</v>
      </c>
      <c r="K15" s="8">
        <v>59.6</v>
      </c>
      <c r="L15" s="8"/>
    </row>
    <row r="16" spans="1:12">
      <c r="C16" s="8"/>
      <c r="D16" s="8">
        <v>37.4</v>
      </c>
      <c r="E16" s="8">
        <v>116.4</v>
      </c>
      <c r="F16" s="8"/>
      <c r="G16" s="8">
        <v>202.7</v>
      </c>
      <c r="H16" s="8">
        <v>129.4</v>
      </c>
      <c r="I16" s="8"/>
      <c r="J16" s="8">
        <v>13.1</v>
      </c>
      <c r="K16" s="8">
        <v>65.2</v>
      </c>
      <c r="L16" s="8"/>
    </row>
    <row r="17" spans="1:12">
      <c r="C17" s="8"/>
      <c r="D17" s="8">
        <v>47.1</v>
      </c>
      <c r="E17" s="8">
        <v>128.9</v>
      </c>
      <c r="F17" s="8"/>
      <c r="G17" s="8">
        <v>211.3</v>
      </c>
      <c r="H17" s="8">
        <v>134.9</v>
      </c>
      <c r="I17" s="8"/>
      <c r="J17" s="8">
        <v>12.2</v>
      </c>
      <c r="K17" s="8">
        <v>63.4</v>
      </c>
      <c r="L17" s="8"/>
    </row>
    <row r="18" spans="1:12">
      <c r="C18" s="8"/>
      <c r="D18" s="8">
        <v>39.1</v>
      </c>
      <c r="E18" s="8">
        <v>123.4</v>
      </c>
      <c r="F18" s="8"/>
      <c r="G18" s="8">
        <v>207.4</v>
      </c>
      <c r="H18" s="8">
        <v>123.4</v>
      </c>
      <c r="I18" s="8"/>
      <c r="J18" s="8">
        <v>11.6</v>
      </c>
      <c r="K18" s="8">
        <v>61.3</v>
      </c>
      <c r="L18" s="8"/>
    </row>
    <row r="23" spans="1:12">
      <c r="A23" s="1" t="s">
        <v>75</v>
      </c>
      <c r="C23" t="s">
        <v>38</v>
      </c>
      <c r="E23" t="s">
        <v>41</v>
      </c>
      <c r="G23" t="s">
        <v>42</v>
      </c>
    </row>
    <row r="24" spans="1:12">
      <c r="C24" t="s">
        <v>39</v>
      </c>
      <c r="D24" t="s">
        <v>40</v>
      </c>
      <c r="E24" t="s">
        <v>39</v>
      </c>
      <c r="F24" t="s">
        <v>40</v>
      </c>
      <c r="G24" t="s">
        <v>39</v>
      </c>
      <c r="H24" t="s">
        <v>40</v>
      </c>
    </row>
    <row r="25" spans="1:12">
      <c r="C25">
        <v>14.8</v>
      </c>
      <c r="D25">
        <v>4.9000000000000004</v>
      </c>
      <c r="E25">
        <v>34.700000000000003</v>
      </c>
      <c r="F25">
        <v>19.2</v>
      </c>
      <c r="G25">
        <v>69.8</v>
      </c>
      <c r="H25">
        <v>58.8</v>
      </c>
    </row>
    <row r="26" spans="1:12">
      <c r="C26">
        <v>13.8</v>
      </c>
      <c r="D26">
        <v>3.4</v>
      </c>
      <c r="E26">
        <v>38.1</v>
      </c>
      <c r="F26">
        <v>17.399999999999999</v>
      </c>
      <c r="G26">
        <v>62.3</v>
      </c>
      <c r="H26">
        <v>49.2</v>
      </c>
    </row>
    <row r="27" spans="1:12">
      <c r="C27">
        <v>13.2</v>
      </c>
      <c r="D27">
        <v>6.8</v>
      </c>
      <c r="E27">
        <v>35.9</v>
      </c>
      <c r="F27">
        <v>20.6</v>
      </c>
      <c r="G27">
        <v>60.5</v>
      </c>
      <c r="H27">
        <v>54.3</v>
      </c>
    </row>
    <row r="28" spans="1:12">
      <c r="C28">
        <v>12.9</v>
      </c>
      <c r="D28">
        <v>7.2</v>
      </c>
      <c r="E28">
        <v>31.3</v>
      </c>
      <c r="F28">
        <v>17.8</v>
      </c>
      <c r="G28">
        <v>52.8</v>
      </c>
      <c r="H28">
        <v>50.8</v>
      </c>
    </row>
    <row r="29" spans="1:12">
      <c r="C29">
        <v>15.2</v>
      </c>
      <c r="D29">
        <v>5.9</v>
      </c>
      <c r="E29">
        <v>34.799999999999997</v>
      </c>
      <c r="F29">
        <v>24.3</v>
      </c>
      <c r="G29">
        <v>62.8</v>
      </c>
      <c r="H29">
        <v>57.4</v>
      </c>
    </row>
    <row r="30" spans="1:12">
      <c r="C30">
        <v>14.4</v>
      </c>
      <c r="D30">
        <v>6.7</v>
      </c>
      <c r="E30">
        <v>33.6</v>
      </c>
      <c r="F30">
        <v>22.5</v>
      </c>
      <c r="G30">
        <v>55.9</v>
      </c>
      <c r="H30">
        <v>57.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AI36"/>
  <sheetViews>
    <sheetView tabSelected="1" topLeftCell="A16" workbookViewId="0">
      <selection activeCell="F23" sqref="F23:F26"/>
    </sheetView>
  </sheetViews>
  <sheetFormatPr defaultRowHeight="15"/>
  <sheetData>
    <row r="3" spans="1:21">
      <c r="A3" s="1" t="s">
        <v>64</v>
      </c>
      <c r="C3" t="s">
        <v>43</v>
      </c>
      <c r="H3" t="s">
        <v>48</v>
      </c>
      <c r="M3" t="s">
        <v>49</v>
      </c>
      <c r="R3" t="s">
        <v>50</v>
      </c>
    </row>
    <row r="4" spans="1:21">
      <c r="B4" t="s">
        <v>51</v>
      </c>
      <c r="C4" t="s">
        <v>44</v>
      </c>
      <c r="D4" t="s">
        <v>45</v>
      </c>
      <c r="E4" t="s">
        <v>46</v>
      </c>
      <c r="F4" t="s">
        <v>47</v>
      </c>
      <c r="H4" t="s">
        <v>44</v>
      </c>
      <c r="I4" t="s">
        <v>45</v>
      </c>
      <c r="J4" t="s">
        <v>46</v>
      </c>
      <c r="K4" t="s">
        <v>47</v>
      </c>
      <c r="M4" t="s">
        <v>44</v>
      </c>
      <c r="N4" t="s">
        <v>45</v>
      </c>
      <c r="O4" t="s">
        <v>46</v>
      </c>
      <c r="P4" t="s">
        <v>47</v>
      </c>
      <c r="R4" t="s">
        <v>44</v>
      </c>
      <c r="S4" t="s">
        <v>45</v>
      </c>
      <c r="T4" t="s">
        <v>46</v>
      </c>
      <c r="U4" t="s">
        <v>47</v>
      </c>
    </row>
    <row r="5" spans="1:21">
      <c r="C5">
        <v>1.1999999999999999E-3</v>
      </c>
      <c r="D5">
        <v>3.2000000000000001E-2</v>
      </c>
      <c r="E5">
        <v>1.6E-2</v>
      </c>
      <c r="F5">
        <v>0.03</v>
      </c>
      <c r="H5">
        <v>2.0999999999999999E-3</v>
      </c>
      <c r="I5" s="11">
        <v>1.7999999999999999E-2</v>
      </c>
      <c r="J5">
        <v>1.2E-2</v>
      </c>
      <c r="K5">
        <v>7.1999999999999995E-2</v>
      </c>
      <c r="M5">
        <v>2.2000000000000001E-3</v>
      </c>
      <c r="N5">
        <v>3.5999999999999997E-2</v>
      </c>
      <c r="O5">
        <v>1.9E-2</v>
      </c>
      <c r="P5">
        <v>2.8E-3</v>
      </c>
      <c r="R5">
        <v>3.4000000000000002E-2</v>
      </c>
      <c r="S5">
        <v>1.7999999999999999E-2</v>
      </c>
      <c r="T5">
        <v>5.0000000000000001E-3</v>
      </c>
      <c r="U5">
        <v>3.7999999999999999E-2</v>
      </c>
    </row>
    <row r="6" spans="1:21">
      <c r="C6">
        <v>1.9E-3</v>
      </c>
      <c r="D6">
        <v>3.1E-2</v>
      </c>
      <c r="E6">
        <v>1.4999999999999999E-2</v>
      </c>
      <c r="F6">
        <v>2.8000000000000001E-2</v>
      </c>
      <c r="H6">
        <v>1.8E-3</v>
      </c>
      <c r="I6" s="11">
        <v>2.1999999999999999E-2</v>
      </c>
      <c r="J6">
        <v>1.4E-2</v>
      </c>
      <c r="K6">
        <v>6.4000000000000001E-2</v>
      </c>
      <c r="M6">
        <v>2.0999999999999999E-3</v>
      </c>
      <c r="N6">
        <v>3.6999999999999998E-2</v>
      </c>
      <c r="O6">
        <v>2.1000000000000001E-2</v>
      </c>
      <c r="P6">
        <v>3.2000000000000002E-3</v>
      </c>
      <c r="R6">
        <v>3.5000000000000003E-2</v>
      </c>
      <c r="S6">
        <v>1.6E-2</v>
      </c>
      <c r="T6">
        <v>5.0000000000000001E-3</v>
      </c>
      <c r="U6">
        <v>3.9E-2</v>
      </c>
    </row>
    <row r="7" spans="1:21">
      <c r="C7">
        <v>1.4E-3</v>
      </c>
      <c r="D7">
        <v>3.1E-2</v>
      </c>
      <c r="E7">
        <v>1.9E-2</v>
      </c>
      <c r="F7">
        <v>2.4E-2</v>
      </c>
      <c r="H7">
        <v>1.6000000000000001E-3</v>
      </c>
      <c r="I7" s="11">
        <v>2.1000000000000001E-2</v>
      </c>
      <c r="J7">
        <v>1.4E-2</v>
      </c>
      <c r="K7">
        <v>0.112</v>
      </c>
      <c r="M7">
        <v>1.9E-3</v>
      </c>
      <c r="N7">
        <v>3.4000000000000002E-2</v>
      </c>
      <c r="O7">
        <v>2.1999999999999999E-2</v>
      </c>
      <c r="P7">
        <v>2.8999999999999998E-3</v>
      </c>
      <c r="R7">
        <v>3.3000000000000002E-2</v>
      </c>
      <c r="S7">
        <v>1.9E-2</v>
      </c>
      <c r="T7">
        <v>6.0000000000000001E-3</v>
      </c>
      <c r="U7">
        <v>3.9E-2</v>
      </c>
    </row>
    <row r="8" spans="1:21">
      <c r="C8">
        <v>1.8E-3</v>
      </c>
      <c r="D8">
        <v>0.03</v>
      </c>
      <c r="E8">
        <v>1.7999999999999999E-2</v>
      </c>
      <c r="F8">
        <v>2.3E-2</v>
      </c>
      <c r="H8">
        <v>1.8E-3</v>
      </c>
      <c r="I8" s="11">
        <v>1.7999999999999999E-2</v>
      </c>
      <c r="J8">
        <v>1.6E-2</v>
      </c>
      <c r="K8">
        <v>0.10299999999999999</v>
      </c>
      <c r="M8">
        <v>1.9E-3</v>
      </c>
      <c r="N8">
        <v>3.5000000000000003E-2</v>
      </c>
      <c r="O8">
        <v>0.02</v>
      </c>
      <c r="P8">
        <v>3.3999999999999998E-3</v>
      </c>
      <c r="R8">
        <v>3.5999999999999997E-2</v>
      </c>
      <c r="S8">
        <v>1.9E-2</v>
      </c>
      <c r="T8">
        <v>5.0000000000000001E-3</v>
      </c>
      <c r="U8">
        <v>0.04</v>
      </c>
    </row>
    <row r="10" spans="1:21">
      <c r="B10" t="s">
        <v>52</v>
      </c>
      <c r="C10">
        <v>1.6000000000000001E-3</v>
      </c>
      <c r="D10">
        <v>1.7999999999999999E-2</v>
      </c>
      <c r="E10">
        <v>3.5999999999999997E-2</v>
      </c>
      <c r="F10" s="11">
        <v>0.123</v>
      </c>
      <c r="H10" s="11">
        <v>2.1999999999999999E-2</v>
      </c>
      <c r="I10">
        <v>4.8000000000000001E-2</v>
      </c>
      <c r="J10">
        <v>1.6E-2</v>
      </c>
      <c r="K10">
        <v>0.18099999999999999</v>
      </c>
      <c r="M10" s="11">
        <v>2.7E-2</v>
      </c>
      <c r="N10">
        <v>8.4000000000000005E-2</v>
      </c>
      <c r="O10">
        <v>3.2000000000000001E-2</v>
      </c>
      <c r="P10" s="11">
        <v>0.17299999999999999</v>
      </c>
      <c r="R10">
        <v>0.48199999999999998</v>
      </c>
      <c r="S10">
        <v>2.1000000000000001E-2</v>
      </c>
      <c r="T10">
        <v>6.0000000000000001E-3</v>
      </c>
      <c r="U10">
        <v>0.41799999999999998</v>
      </c>
    </row>
    <row r="11" spans="1:21">
      <c r="C11">
        <v>2.0999999999999999E-3</v>
      </c>
      <c r="D11">
        <v>1.9E-2</v>
      </c>
      <c r="E11">
        <v>3.5000000000000003E-2</v>
      </c>
      <c r="F11" s="11">
        <v>0.13600000000000001</v>
      </c>
      <c r="H11" s="11">
        <v>0.02</v>
      </c>
      <c r="I11">
        <v>4.9000000000000002E-2</v>
      </c>
      <c r="J11">
        <v>1.7000000000000001E-2</v>
      </c>
      <c r="K11">
        <v>0.182</v>
      </c>
      <c r="M11" s="11">
        <v>2.5999999999999999E-2</v>
      </c>
      <c r="N11">
        <v>8.2000000000000003E-2</v>
      </c>
      <c r="O11">
        <v>3.4000000000000002E-2</v>
      </c>
      <c r="P11" s="11">
        <v>0.17299999999999999</v>
      </c>
      <c r="R11">
        <v>0.48299999999999998</v>
      </c>
      <c r="S11">
        <v>2.1999999999999999E-2</v>
      </c>
      <c r="T11">
        <v>6.0000000000000001E-3</v>
      </c>
      <c r="U11">
        <v>0.42099999999999999</v>
      </c>
    </row>
    <row r="12" spans="1:21">
      <c r="C12">
        <v>1.6000000000000001E-3</v>
      </c>
      <c r="D12">
        <v>1.9E-2</v>
      </c>
      <c r="E12">
        <v>2.9000000000000001E-2</v>
      </c>
      <c r="F12" s="11">
        <v>0.13900000000000001</v>
      </c>
      <c r="H12" s="11">
        <v>2.3E-2</v>
      </c>
      <c r="I12">
        <v>5.1999999999999998E-2</v>
      </c>
      <c r="J12">
        <v>1.4E-2</v>
      </c>
      <c r="K12">
        <v>0.20300000000000001</v>
      </c>
      <c r="M12" s="11">
        <v>2.4E-2</v>
      </c>
      <c r="N12">
        <v>6.6000000000000003E-2</v>
      </c>
      <c r="O12">
        <v>3.6999999999999998E-2</v>
      </c>
      <c r="P12" s="11">
        <v>0.18099999999999999</v>
      </c>
      <c r="R12">
        <v>0.41399999999999998</v>
      </c>
      <c r="S12">
        <v>2.1999999999999999E-2</v>
      </c>
      <c r="T12">
        <v>7.0000000000000001E-3</v>
      </c>
      <c r="U12">
        <v>0.38500000000000001</v>
      </c>
    </row>
    <row r="13" spans="1:21">
      <c r="C13">
        <v>1.8E-3</v>
      </c>
      <c r="D13">
        <v>0.02</v>
      </c>
      <c r="E13">
        <v>3.1E-2</v>
      </c>
      <c r="F13" s="11">
        <v>0.11899999999999999</v>
      </c>
      <c r="H13" s="11">
        <v>2.4E-2</v>
      </c>
      <c r="I13">
        <v>5.2999999999999999E-2</v>
      </c>
      <c r="J13">
        <v>1.2999999999999999E-2</v>
      </c>
      <c r="K13">
        <v>0.20200000000000001</v>
      </c>
      <c r="M13" s="11">
        <v>2.5999999999999999E-2</v>
      </c>
      <c r="N13">
        <v>6.4000000000000001E-2</v>
      </c>
      <c r="O13">
        <v>3.9E-2</v>
      </c>
      <c r="P13" s="11">
        <v>0.16600000000000001</v>
      </c>
      <c r="R13">
        <v>0.40200000000000002</v>
      </c>
      <c r="S13">
        <v>2.4E-2</v>
      </c>
      <c r="T13">
        <v>6.0000000000000001E-3</v>
      </c>
      <c r="U13">
        <v>0.38900000000000001</v>
      </c>
    </row>
    <row r="16" spans="1:21">
      <c r="A16" s="1" t="s">
        <v>65</v>
      </c>
      <c r="C16" t="s">
        <v>43</v>
      </c>
      <c r="H16" t="s">
        <v>48</v>
      </c>
      <c r="M16" t="s">
        <v>49</v>
      </c>
    </row>
    <row r="17" spans="2:35">
      <c r="B17" t="s">
        <v>51</v>
      </c>
      <c r="C17" t="s">
        <v>44</v>
      </c>
      <c r="D17" t="s">
        <v>45</v>
      </c>
      <c r="E17" t="s">
        <v>46</v>
      </c>
      <c r="F17" t="s">
        <v>47</v>
      </c>
      <c r="H17" t="s">
        <v>44</v>
      </c>
      <c r="I17" t="s">
        <v>45</v>
      </c>
      <c r="J17" t="s">
        <v>46</v>
      </c>
      <c r="K17" t="s">
        <v>47</v>
      </c>
      <c r="M17" t="s">
        <v>44</v>
      </c>
      <c r="N17" t="s">
        <v>45</v>
      </c>
      <c r="O17" t="s">
        <v>46</v>
      </c>
      <c r="P17" t="s">
        <v>47</v>
      </c>
    </row>
    <row r="18" spans="2:35">
      <c r="C18" s="11">
        <v>1.4E-3</v>
      </c>
      <c r="D18">
        <v>2.1999999999999999E-2</v>
      </c>
      <c r="E18">
        <v>1.7999999999999999E-2</v>
      </c>
      <c r="F18">
        <v>2.9000000000000001E-2</v>
      </c>
      <c r="H18" s="11">
        <v>1.2E-2</v>
      </c>
      <c r="I18">
        <v>2.8000000000000001E-2</v>
      </c>
      <c r="J18">
        <v>1.0999999999999999E-2</v>
      </c>
      <c r="K18">
        <v>8.8999999999999996E-2</v>
      </c>
      <c r="M18" s="11">
        <v>8.9999999999999993E-3</v>
      </c>
      <c r="N18">
        <v>3.1E-2</v>
      </c>
      <c r="O18">
        <v>1.6E-2</v>
      </c>
      <c r="P18">
        <v>4.2000000000000003E-2</v>
      </c>
    </row>
    <row r="19" spans="2:35">
      <c r="C19" s="11">
        <v>1.4E-3</v>
      </c>
      <c r="D19">
        <v>2.1999999999999999E-2</v>
      </c>
      <c r="E19">
        <v>1.9E-2</v>
      </c>
      <c r="F19">
        <v>2.8000000000000001E-2</v>
      </c>
      <c r="H19" s="11">
        <v>1.6000000000000001E-3</v>
      </c>
      <c r="I19">
        <v>2.4E-2</v>
      </c>
      <c r="J19">
        <v>1.2E-2</v>
      </c>
      <c r="K19">
        <v>9.2999999999999999E-2</v>
      </c>
      <c r="M19" s="11">
        <v>1.4E-2</v>
      </c>
      <c r="N19">
        <v>3.4000000000000002E-2</v>
      </c>
      <c r="O19">
        <v>1.7000000000000001E-2</v>
      </c>
      <c r="P19">
        <v>4.3999999999999997E-2</v>
      </c>
    </row>
    <row r="20" spans="2:35">
      <c r="C20" s="11">
        <v>1.6000000000000001E-3</v>
      </c>
      <c r="D20">
        <v>2.5000000000000001E-2</v>
      </c>
      <c r="E20">
        <v>2.1000000000000001E-2</v>
      </c>
      <c r="F20">
        <v>2.1999999999999999E-2</v>
      </c>
      <c r="H20" s="11">
        <v>1.8E-3</v>
      </c>
      <c r="I20">
        <v>1.9E-2</v>
      </c>
      <c r="J20">
        <v>8.9999999999999993E-3</v>
      </c>
      <c r="K20">
        <v>9.6000000000000002E-2</v>
      </c>
      <c r="M20" s="11">
        <v>1.2999999999999999E-2</v>
      </c>
      <c r="N20">
        <v>2.9000000000000001E-2</v>
      </c>
      <c r="O20">
        <v>1.9E-2</v>
      </c>
      <c r="P20">
        <v>4.5999999999999999E-2</v>
      </c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</row>
    <row r="21" spans="2:35">
      <c r="C21" s="11">
        <v>1.8E-3</v>
      </c>
      <c r="D21">
        <v>2.9000000000000001E-2</v>
      </c>
      <c r="E21">
        <v>2.3E-2</v>
      </c>
      <c r="F21">
        <v>2.1999999999999999E-2</v>
      </c>
      <c r="H21" s="11">
        <v>1.6999999999999999E-3</v>
      </c>
      <c r="I21">
        <v>2.1000000000000001E-2</v>
      </c>
      <c r="J21">
        <v>8.9999999999999993E-3</v>
      </c>
      <c r="K21">
        <v>9.1999999999999998E-2</v>
      </c>
      <c r="M21" s="11">
        <v>1.2E-2</v>
      </c>
      <c r="N21">
        <v>2.8000000000000001E-2</v>
      </c>
      <c r="O21">
        <v>1.7000000000000001E-2</v>
      </c>
      <c r="P21">
        <v>4.2000000000000003E-2</v>
      </c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</row>
    <row r="22" spans="2:35"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</row>
    <row r="23" spans="2:35">
      <c r="B23" t="s">
        <v>52</v>
      </c>
      <c r="C23" s="11">
        <v>8.0000000000000004E-4</v>
      </c>
      <c r="D23">
        <v>1.7999999999999999E-2</v>
      </c>
      <c r="E23">
        <v>3.2000000000000001E-2</v>
      </c>
      <c r="F23" s="11">
        <v>0.155</v>
      </c>
      <c r="H23">
        <v>8.8999999999999999E-3</v>
      </c>
      <c r="I23">
        <v>2.1000000000000001E-2</v>
      </c>
      <c r="J23">
        <v>1.0999999999999999E-2</v>
      </c>
      <c r="K23">
        <v>0.19400000000000001</v>
      </c>
      <c r="M23" s="11">
        <v>1.2999999999999999E-2</v>
      </c>
      <c r="N23" s="11">
        <v>4.2000000000000003E-2</v>
      </c>
      <c r="O23" s="11">
        <v>3.7999999999999999E-2</v>
      </c>
      <c r="P23" s="11">
        <v>0.17599999999999999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</row>
    <row r="24" spans="2:35">
      <c r="C24" s="11">
        <v>8.0000000000000004E-4</v>
      </c>
      <c r="D24">
        <v>2.4E-2</v>
      </c>
      <c r="E24">
        <v>3.3000000000000002E-2</v>
      </c>
      <c r="F24" s="11">
        <v>0.152</v>
      </c>
      <c r="H24">
        <v>9.2999999999999992E-3</v>
      </c>
      <c r="I24">
        <v>0.02</v>
      </c>
      <c r="J24">
        <v>1.2999999999999999E-2</v>
      </c>
      <c r="K24">
        <v>0.192</v>
      </c>
      <c r="M24" s="11">
        <v>1.4999999999999999E-2</v>
      </c>
      <c r="N24" s="11">
        <v>4.4999999999999998E-2</v>
      </c>
      <c r="O24" s="11">
        <v>3.5999999999999997E-2</v>
      </c>
      <c r="P24" s="11">
        <v>0.17799999999999999</v>
      </c>
    </row>
    <row r="25" spans="2:35">
      <c r="C25" s="11">
        <v>8.9999999999999998E-4</v>
      </c>
      <c r="D25">
        <v>1.9E-2</v>
      </c>
      <c r="E25">
        <v>2.9000000000000001E-2</v>
      </c>
      <c r="F25" s="11">
        <v>0.157</v>
      </c>
      <c r="H25">
        <v>1.21E-2</v>
      </c>
      <c r="I25">
        <v>2.7E-2</v>
      </c>
      <c r="J25">
        <v>1.4E-2</v>
      </c>
      <c r="K25">
        <v>0.189</v>
      </c>
      <c r="M25" s="11">
        <v>1.0999999999999999E-2</v>
      </c>
      <c r="N25" s="11">
        <v>3.4000000000000002E-2</v>
      </c>
      <c r="O25" s="11">
        <v>3.3000000000000002E-2</v>
      </c>
      <c r="P25" s="11">
        <v>0.17599999999999999</v>
      </c>
    </row>
    <row r="26" spans="2:35">
      <c r="C26" s="11">
        <v>6.9999999999999999E-4</v>
      </c>
      <c r="D26">
        <v>0.02</v>
      </c>
      <c r="E26">
        <v>2.8000000000000001E-2</v>
      </c>
      <c r="F26" s="11">
        <v>0.14899999999999999</v>
      </c>
      <c r="H26">
        <v>1.1299999999999999E-2</v>
      </c>
      <c r="I26">
        <v>2.9000000000000001E-2</v>
      </c>
      <c r="J26">
        <v>1.2999999999999999E-2</v>
      </c>
      <c r="K26">
        <v>0.19900000000000001</v>
      </c>
      <c r="M26" s="11">
        <v>1.2E-2</v>
      </c>
      <c r="N26" s="11">
        <v>3.5999999999999997E-2</v>
      </c>
      <c r="O26" s="11">
        <v>4.2000000000000003E-2</v>
      </c>
      <c r="P26" s="11">
        <v>0.17899999999999999</v>
      </c>
    </row>
    <row r="28" spans="2:35">
      <c r="B28" t="s">
        <v>53</v>
      </c>
      <c r="C28" s="11">
        <v>1.0999999999999999E-2</v>
      </c>
      <c r="D28">
        <v>2.7E-2</v>
      </c>
      <c r="E28">
        <v>4.2999999999999997E-2</v>
      </c>
      <c r="F28" s="11">
        <v>0.128</v>
      </c>
      <c r="H28">
        <v>8.0000000000000002E-3</v>
      </c>
      <c r="I28">
        <v>1.4E-2</v>
      </c>
      <c r="J28" s="11">
        <v>4.9000000000000002E-2</v>
      </c>
      <c r="K28">
        <v>0.24399999999999999</v>
      </c>
      <c r="M28" s="11">
        <v>8.9999999999999993E-3</v>
      </c>
      <c r="N28">
        <v>1.6E-2</v>
      </c>
      <c r="O28" s="11">
        <v>4.5999999999999999E-2</v>
      </c>
      <c r="P28">
        <v>0.13200000000000001</v>
      </c>
    </row>
    <row r="29" spans="2:35">
      <c r="C29" s="11">
        <v>1.2999999999999999E-2</v>
      </c>
      <c r="D29">
        <v>2.5999999999999999E-2</v>
      </c>
      <c r="E29">
        <v>4.3999999999999997E-2</v>
      </c>
      <c r="F29" s="11">
        <v>0.13200000000000001</v>
      </c>
      <c r="H29">
        <v>1.4E-2</v>
      </c>
      <c r="I29">
        <v>1.6E-2</v>
      </c>
      <c r="J29" s="11">
        <v>4.5999999999999999E-2</v>
      </c>
      <c r="K29">
        <v>0.24299999999999999</v>
      </c>
      <c r="M29" s="11">
        <v>8.0000000000000002E-3</v>
      </c>
      <c r="N29">
        <v>1.4999999999999999E-2</v>
      </c>
      <c r="O29" s="11">
        <v>4.2000000000000003E-2</v>
      </c>
      <c r="P29">
        <v>0.129</v>
      </c>
    </row>
    <row r="30" spans="2:35">
      <c r="C30" s="11">
        <v>1.2E-2</v>
      </c>
      <c r="D30">
        <v>2.8000000000000001E-2</v>
      </c>
      <c r="E30">
        <v>4.1000000000000002E-2</v>
      </c>
      <c r="F30" s="11">
        <v>0.14399999999999999</v>
      </c>
      <c r="H30">
        <v>1.2999999999999999E-2</v>
      </c>
      <c r="I30">
        <v>1.4999999999999999E-2</v>
      </c>
      <c r="J30" s="11">
        <v>4.2000000000000003E-2</v>
      </c>
      <c r="K30">
        <v>0.23100000000000001</v>
      </c>
      <c r="M30" s="11">
        <v>8.0000000000000002E-3</v>
      </c>
      <c r="N30">
        <v>1.2999999999999999E-2</v>
      </c>
      <c r="O30" s="11">
        <v>4.3999999999999997E-2</v>
      </c>
      <c r="P30">
        <v>0.124</v>
      </c>
    </row>
    <row r="31" spans="2:35">
      <c r="C31" s="11">
        <v>1.0999999999999999E-2</v>
      </c>
      <c r="D31">
        <v>3.2000000000000001E-2</v>
      </c>
      <c r="E31">
        <v>4.2000000000000003E-2</v>
      </c>
      <c r="F31" s="11">
        <v>0.13600000000000001</v>
      </c>
      <c r="H31">
        <v>1.7999999999999999E-2</v>
      </c>
      <c r="I31">
        <v>1.7000000000000001E-2</v>
      </c>
      <c r="J31" s="11">
        <v>4.7E-2</v>
      </c>
      <c r="K31">
        <v>0.23599999999999999</v>
      </c>
      <c r="M31" s="11">
        <v>0.01</v>
      </c>
      <c r="N31">
        <v>1.6E-2</v>
      </c>
      <c r="O31" s="11">
        <v>3.9E-2</v>
      </c>
      <c r="P31">
        <v>0.13100000000000001</v>
      </c>
    </row>
    <row r="33" spans="2:16">
      <c r="B33" t="s">
        <v>54</v>
      </c>
      <c r="C33" s="11">
        <v>1.0999999999999999E-2</v>
      </c>
      <c r="D33">
        <v>0.81200000000000006</v>
      </c>
      <c r="E33">
        <v>0.48599999999999999</v>
      </c>
      <c r="F33" s="11">
        <v>0.17100000000000001</v>
      </c>
      <c r="H33">
        <v>0.27200000000000002</v>
      </c>
      <c r="I33">
        <v>0.245</v>
      </c>
      <c r="J33">
        <v>0.28199999999999997</v>
      </c>
      <c r="K33">
        <v>0.48899999999999999</v>
      </c>
      <c r="M33" s="11">
        <v>1.2E-2</v>
      </c>
      <c r="N33">
        <v>2.234</v>
      </c>
      <c r="O33">
        <v>0.66800000000000004</v>
      </c>
      <c r="P33" s="11">
        <v>0.18099999999999999</v>
      </c>
    </row>
    <row r="34" spans="2:16">
      <c r="C34" s="11">
        <v>1.2E-2</v>
      </c>
      <c r="D34">
        <v>0.81399999999999995</v>
      </c>
      <c r="E34">
        <v>0.48399999999999999</v>
      </c>
      <c r="F34" s="11">
        <v>0.17599999999999999</v>
      </c>
      <c r="H34">
        <v>0.27400000000000002</v>
      </c>
      <c r="I34">
        <v>0.24399999999999999</v>
      </c>
      <c r="J34">
        <v>0.29399999999999998</v>
      </c>
      <c r="K34">
        <v>0.47599999999999998</v>
      </c>
      <c r="M34" s="11">
        <v>1.0999999999999999E-2</v>
      </c>
      <c r="N34">
        <v>2.2559999999999998</v>
      </c>
      <c r="O34">
        <v>0.66500000000000004</v>
      </c>
      <c r="P34" s="11">
        <v>0.192</v>
      </c>
    </row>
    <row r="35" spans="2:16">
      <c r="C35" s="11">
        <v>8.9999999999999993E-3</v>
      </c>
      <c r="D35">
        <v>0.77200000000000002</v>
      </c>
      <c r="E35">
        <v>0.42399999999999999</v>
      </c>
      <c r="F35" s="11">
        <v>0.183</v>
      </c>
      <c r="H35">
        <v>0.24199999999999999</v>
      </c>
      <c r="I35">
        <v>0.223</v>
      </c>
      <c r="J35">
        <v>0.27700000000000002</v>
      </c>
      <c r="K35">
        <v>0.41499999999999998</v>
      </c>
      <c r="M35" s="11">
        <v>0.01</v>
      </c>
      <c r="N35">
        <v>2.258</v>
      </c>
      <c r="O35">
        <v>0.59399999999999997</v>
      </c>
      <c r="P35" s="11">
        <v>0.193</v>
      </c>
    </row>
    <row r="36" spans="2:16">
      <c r="C36" s="11">
        <v>8.9999999999999993E-3</v>
      </c>
      <c r="D36">
        <v>0.76300000000000001</v>
      </c>
      <c r="E36">
        <v>0.432</v>
      </c>
      <c r="F36" s="11">
        <v>0.184</v>
      </c>
      <c r="H36">
        <v>0.248</v>
      </c>
      <c r="I36">
        <v>0.21199999999999999</v>
      </c>
      <c r="J36">
        <v>0.26900000000000002</v>
      </c>
      <c r="K36">
        <v>0.41299999999999998</v>
      </c>
      <c r="M36" s="11">
        <v>1.4E-2</v>
      </c>
      <c r="N36">
        <v>2.1379999999999999</v>
      </c>
      <c r="O36">
        <v>0.60199999999999998</v>
      </c>
      <c r="P36" s="11">
        <v>0.18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81746-2125-467C-9E6A-C934E47DF743}">
  <dimension ref="A2:W29"/>
  <sheetViews>
    <sheetView workbookViewId="0">
      <selection activeCell="C28" sqref="C28"/>
    </sheetView>
  </sheetViews>
  <sheetFormatPr defaultRowHeight="15"/>
  <sheetData>
    <row r="2" spans="1:23">
      <c r="A2" s="1" t="s">
        <v>66</v>
      </c>
      <c r="D2" t="s">
        <v>67</v>
      </c>
      <c r="H2" t="s">
        <v>71</v>
      </c>
      <c r="N2" s="13"/>
      <c r="O2" s="12" t="s">
        <v>73</v>
      </c>
      <c r="R2" t="s">
        <v>67</v>
      </c>
      <c r="V2" t="s">
        <v>71</v>
      </c>
    </row>
    <row r="3" spans="1:23">
      <c r="C3" t="s">
        <v>68</v>
      </c>
      <c r="D3" t="s">
        <v>69</v>
      </c>
      <c r="E3" t="s">
        <v>70</v>
      </c>
      <c r="G3" t="s">
        <v>68</v>
      </c>
      <c r="H3" t="s">
        <v>69</v>
      </c>
      <c r="I3" t="s">
        <v>72</v>
      </c>
      <c r="N3" s="13"/>
      <c r="Q3" t="s">
        <v>68</v>
      </c>
      <c r="R3" t="s">
        <v>69</v>
      </c>
      <c r="S3" t="s">
        <v>70</v>
      </c>
      <c r="U3" t="s">
        <v>68</v>
      </c>
      <c r="V3" t="s">
        <v>69</v>
      </c>
      <c r="W3" t="s">
        <v>72</v>
      </c>
    </row>
    <row r="4" spans="1:23">
      <c r="C4">
        <v>54.3</v>
      </c>
      <c r="D4">
        <v>39.6</v>
      </c>
      <c r="E4">
        <f>100-C4-D4</f>
        <v>6.1000000000000014</v>
      </c>
      <c r="G4">
        <v>62.7</v>
      </c>
      <c r="H4">
        <v>28.6</v>
      </c>
      <c r="I4">
        <f t="shared" ref="I4:I29" si="0">100-G4-H4</f>
        <v>8.6999999999999957</v>
      </c>
      <c r="N4" s="13"/>
      <c r="Q4" s="13">
        <v>1.7</v>
      </c>
      <c r="R4" s="13">
        <v>1.2</v>
      </c>
      <c r="S4" s="13">
        <v>0.4</v>
      </c>
      <c r="U4" s="13">
        <v>2.9</v>
      </c>
      <c r="V4" s="13">
        <v>1.5</v>
      </c>
      <c r="W4" s="13">
        <v>4.0999999999999996</v>
      </c>
    </row>
    <row r="5" spans="1:23">
      <c r="C5">
        <v>36.4</v>
      </c>
      <c r="D5">
        <v>53.8</v>
      </c>
      <c r="E5">
        <f t="shared" ref="E5:E8" si="1">100-C5-D5</f>
        <v>9.8000000000000043</v>
      </c>
      <c r="G5">
        <v>59.9</v>
      </c>
      <c r="H5">
        <v>30.2</v>
      </c>
      <c r="I5">
        <f t="shared" si="0"/>
        <v>9.9000000000000021</v>
      </c>
      <c r="N5" s="13"/>
      <c r="Q5" s="13">
        <v>1.4</v>
      </c>
      <c r="R5" s="13">
        <v>1.3</v>
      </c>
      <c r="S5" s="13">
        <v>0.4</v>
      </c>
      <c r="U5" s="13">
        <v>4.2</v>
      </c>
      <c r="V5" s="13">
        <v>1.4</v>
      </c>
      <c r="W5" s="13">
        <v>4.3</v>
      </c>
    </row>
    <row r="6" spans="1:23">
      <c r="C6">
        <v>51.8</v>
      </c>
      <c r="D6">
        <v>40.4</v>
      </c>
      <c r="E6">
        <f t="shared" si="1"/>
        <v>7.8000000000000043</v>
      </c>
      <c r="G6">
        <v>56.7</v>
      </c>
      <c r="H6">
        <v>31</v>
      </c>
      <c r="I6">
        <f t="shared" si="0"/>
        <v>12.299999999999997</v>
      </c>
      <c r="N6" s="13"/>
      <c r="Q6" s="13">
        <v>2.1</v>
      </c>
      <c r="R6" s="13">
        <v>0.8</v>
      </c>
      <c r="S6" s="13">
        <v>0.2</v>
      </c>
      <c r="U6" s="13">
        <v>4.7</v>
      </c>
      <c r="V6" s="13">
        <v>1.2</v>
      </c>
      <c r="W6" s="13">
        <v>5.3</v>
      </c>
    </row>
    <row r="7" spans="1:23">
      <c r="C7">
        <v>54.3</v>
      </c>
      <c r="D7">
        <v>40.1</v>
      </c>
      <c r="E7">
        <f t="shared" si="1"/>
        <v>5.6000000000000014</v>
      </c>
      <c r="G7">
        <v>56.1</v>
      </c>
      <c r="H7">
        <v>23.5</v>
      </c>
      <c r="I7">
        <f t="shared" si="0"/>
        <v>20.399999999999999</v>
      </c>
      <c r="N7" s="13"/>
      <c r="Q7" s="13">
        <v>1.2</v>
      </c>
      <c r="R7" s="13">
        <v>1.8</v>
      </c>
      <c r="S7" s="13">
        <v>0.3</v>
      </c>
      <c r="U7" s="13">
        <v>5.0999999999999996</v>
      </c>
      <c r="V7" s="13">
        <v>1</v>
      </c>
      <c r="W7" s="13">
        <v>5.2</v>
      </c>
    </row>
    <row r="8" spans="1:23">
      <c r="C8">
        <v>61.6</v>
      </c>
      <c r="D8">
        <v>30.6</v>
      </c>
      <c r="E8">
        <f t="shared" si="1"/>
        <v>7.7999999999999972</v>
      </c>
      <c r="G8">
        <v>40.5</v>
      </c>
      <c r="H8">
        <v>38</v>
      </c>
      <c r="I8">
        <f t="shared" si="0"/>
        <v>21.5</v>
      </c>
      <c r="N8" s="13"/>
      <c r="Q8" s="13">
        <v>1.1000000000000001</v>
      </c>
      <c r="R8" s="13">
        <v>2.1</v>
      </c>
      <c r="S8" s="13">
        <v>0.1</v>
      </c>
      <c r="U8" s="13">
        <v>5.3</v>
      </c>
      <c r="V8" s="13">
        <v>0.8</v>
      </c>
      <c r="W8" s="13">
        <v>2.7</v>
      </c>
    </row>
    <row r="9" spans="1:23">
      <c r="C9">
        <v>64.3</v>
      </c>
      <c r="D9">
        <v>28.3</v>
      </c>
      <c r="E9">
        <v>6.4</v>
      </c>
      <c r="G9">
        <v>53.6</v>
      </c>
      <c r="H9">
        <v>31.4</v>
      </c>
      <c r="I9">
        <f t="shared" si="0"/>
        <v>15</v>
      </c>
      <c r="N9" s="13"/>
      <c r="Q9" s="13">
        <v>1</v>
      </c>
      <c r="R9" s="13">
        <v>2</v>
      </c>
      <c r="S9" s="13">
        <v>0.2</v>
      </c>
      <c r="U9" s="13">
        <v>4.5999999999999996</v>
      </c>
      <c r="V9" s="13">
        <v>0.9</v>
      </c>
      <c r="W9" s="13">
        <v>2.8</v>
      </c>
    </row>
    <row r="10" spans="1:23">
      <c r="C10">
        <v>48.8</v>
      </c>
      <c r="D10">
        <v>43.3</v>
      </c>
      <c r="E10">
        <f t="shared" ref="E10:E26" si="2">100-C10-D10</f>
        <v>7.9000000000000057</v>
      </c>
      <c r="G10">
        <v>50.4</v>
      </c>
      <c r="H10">
        <v>33.799999999999997</v>
      </c>
      <c r="I10">
        <f t="shared" si="0"/>
        <v>15.800000000000004</v>
      </c>
      <c r="N10" s="13"/>
      <c r="Q10" s="13">
        <v>1.8</v>
      </c>
      <c r="R10" s="13">
        <v>1.6</v>
      </c>
      <c r="S10" s="13">
        <v>0.6</v>
      </c>
      <c r="U10" s="13">
        <v>5.6</v>
      </c>
      <c r="V10" s="13">
        <v>0.7</v>
      </c>
      <c r="W10" s="13">
        <v>2.9</v>
      </c>
    </row>
    <row r="11" spans="1:23">
      <c r="C11">
        <v>61.2</v>
      </c>
      <c r="D11">
        <v>31.9</v>
      </c>
      <c r="E11">
        <f t="shared" si="2"/>
        <v>6.8999999999999986</v>
      </c>
      <c r="G11">
        <v>54.4</v>
      </c>
      <c r="H11">
        <v>33.6</v>
      </c>
      <c r="I11">
        <f t="shared" si="0"/>
        <v>12</v>
      </c>
      <c r="N11" s="13"/>
      <c r="Q11" s="13">
        <v>2.1</v>
      </c>
      <c r="R11" s="13">
        <v>1.2</v>
      </c>
      <c r="S11" s="13">
        <v>0.5</v>
      </c>
      <c r="U11" s="13">
        <v>4.9000000000000004</v>
      </c>
      <c r="V11" s="13">
        <v>1.5</v>
      </c>
      <c r="W11" s="13">
        <v>3.5</v>
      </c>
    </row>
    <row r="12" spans="1:23">
      <c r="C12">
        <v>52.3</v>
      </c>
      <c r="D12">
        <v>40.799999999999997</v>
      </c>
      <c r="E12">
        <f t="shared" si="2"/>
        <v>6.9000000000000057</v>
      </c>
      <c r="G12">
        <v>49.7</v>
      </c>
      <c r="H12">
        <v>28.4</v>
      </c>
      <c r="I12">
        <f t="shared" si="0"/>
        <v>21.9</v>
      </c>
      <c r="N12" s="13"/>
      <c r="Q12" s="13">
        <v>2.2000000000000002</v>
      </c>
      <c r="R12" s="13">
        <v>1.1000000000000001</v>
      </c>
      <c r="S12" s="13">
        <v>0.3</v>
      </c>
      <c r="U12" s="13">
        <v>5.2</v>
      </c>
      <c r="V12" s="13">
        <v>1.9</v>
      </c>
      <c r="W12" s="13">
        <v>4.4000000000000004</v>
      </c>
    </row>
    <row r="13" spans="1:23">
      <c r="C13">
        <v>59.6</v>
      </c>
      <c r="D13">
        <v>33.4</v>
      </c>
      <c r="E13">
        <f t="shared" si="2"/>
        <v>7</v>
      </c>
      <c r="G13">
        <v>52.6</v>
      </c>
      <c r="H13">
        <v>36.6</v>
      </c>
      <c r="I13">
        <f t="shared" si="0"/>
        <v>10.799999999999997</v>
      </c>
      <c r="N13" s="13"/>
      <c r="Q13" s="13">
        <v>1</v>
      </c>
      <c r="R13" s="13">
        <v>1</v>
      </c>
      <c r="S13" s="13">
        <v>0.2</v>
      </c>
      <c r="U13" s="13">
        <v>4.0999999999999996</v>
      </c>
      <c r="V13" s="13">
        <v>2.1</v>
      </c>
      <c r="W13" s="13">
        <v>4.0999999999999996</v>
      </c>
    </row>
    <row r="14" spans="1:23">
      <c r="C14">
        <v>60.9</v>
      </c>
      <c r="D14">
        <v>32.1</v>
      </c>
      <c r="E14">
        <f t="shared" si="2"/>
        <v>7</v>
      </c>
      <c r="G14">
        <v>50.3</v>
      </c>
      <c r="H14">
        <v>37.4</v>
      </c>
      <c r="I14">
        <f t="shared" si="0"/>
        <v>12.300000000000004</v>
      </c>
      <c r="N14" s="13"/>
      <c r="Q14" s="13">
        <v>0.9</v>
      </c>
      <c r="R14" s="13">
        <v>0.8</v>
      </c>
      <c r="S14" s="13">
        <v>0.7</v>
      </c>
      <c r="U14" s="13">
        <v>4.9000000000000004</v>
      </c>
      <c r="V14" s="13">
        <v>2</v>
      </c>
      <c r="W14" s="13">
        <v>4.2</v>
      </c>
    </row>
    <row r="15" spans="1:23">
      <c r="C15">
        <v>54</v>
      </c>
      <c r="D15">
        <v>39.299999999999997</v>
      </c>
      <c r="E15">
        <f t="shared" si="2"/>
        <v>6.7000000000000028</v>
      </c>
      <c r="G15">
        <v>45</v>
      </c>
      <c r="H15">
        <v>41.9</v>
      </c>
      <c r="I15">
        <f t="shared" si="0"/>
        <v>13.100000000000001</v>
      </c>
      <c r="N15" s="13"/>
      <c r="Q15" s="13">
        <v>1.1000000000000001</v>
      </c>
      <c r="R15" s="13">
        <v>1.4</v>
      </c>
      <c r="S15" s="13">
        <v>0.8</v>
      </c>
      <c r="U15" s="13">
        <v>5.6</v>
      </c>
      <c r="V15" s="13">
        <v>1.4</v>
      </c>
      <c r="W15" s="13">
        <v>4.5999999999999996</v>
      </c>
    </row>
    <row r="16" spans="1:23">
      <c r="C16">
        <v>51</v>
      </c>
      <c r="D16">
        <v>40.700000000000003</v>
      </c>
      <c r="E16">
        <f t="shared" si="2"/>
        <v>8.2999999999999972</v>
      </c>
      <c r="G16">
        <v>52.4</v>
      </c>
      <c r="H16">
        <v>38.299999999999997</v>
      </c>
      <c r="I16">
        <f t="shared" si="0"/>
        <v>9.3000000000000043</v>
      </c>
      <c r="N16" s="13"/>
      <c r="Q16" s="13">
        <v>1.3</v>
      </c>
      <c r="R16" s="13">
        <v>1.5</v>
      </c>
      <c r="S16" s="13">
        <v>0.9</v>
      </c>
      <c r="U16" s="13">
        <v>4.7</v>
      </c>
      <c r="V16" s="13">
        <v>1.6</v>
      </c>
      <c r="W16" s="13">
        <v>4.0999999999999996</v>
      </c>
    </row>
    <row r="17" spans="3:23">
      <c r="C17">
        <v>59.8</v>
      </c>
      <c r="D17">
        <v>33.4</v>
      </c>
      <c r="E17">
        <f t="shared" si="2"/>
        <v>6.8000000000000043</v>
      </c>
      <c r="G17">
        <v>53.2</v>
      </c>
      <c r="H17">
        <v>37</v>
      </c>
      <c r="I17">
        <f t="shared" si="0"/>
        <v>9.7999999999999972</v>
      </c>
      <c r="N17" s="13"/>
      <c r="Q17" s="13">
        <v>1.2</v>
      </c>
      <c r="R17" s="13">
        <v>0.9</v>
      </c>
      <c r="S17" s="13">
        <v>0.2</v>
      </c>
      <c r="U17" s="13">
        <v>4.7</v>
      </c>
      <c r="V17" s="13">
        <v>1.7</v>
      </c>
      <c r="W17" s="13">
        <v>3.6</v>
      </c>
    </row>
    <row r="18" spans="3:23">
      <c r="C18">
        <v>78</v>
      </c>
      <c r="D18">
        <v>18.3</v>
      </c>
      <c r="E18">
        <f t="shared" si="2"/>
        <v>3.6999999999999993</v>
      </c>
      <c r="G18">
        <v>48.7</v>
      </c>
      <c r="H18">
        <v>36.4</v>
      </c>
      <c r="I18">
        <f t="shared" si="0"/>
        <v>14.899999999999999</v>
      </c>
      <c r="N18" s="13"/>
      <c r="Q18" s="13">
        <v>2.5</v>
      </c>
      <c r="R18" s="13">
        <v>0.7</v>
      </c>
      <c r="S18" s="13">
        <v>0.3</v>
      </c>
      <c r="U18" s="13">
        <v>4.3</v>
      </c>
      <c r="V18" s="13">
        <v>1.8</v>
      </c>
      <c r="W18" s="13">
        <v>3.7</v>
      </c>
    </row>
    <row r="19" spans="3:23">
      <c r="C19">
        <v>52.3</v>
      </c>
      <c r="D19">
        <v>42.1</v>
      </c>
      <c r="E19">
        <f t="shared" si="2"/>
        <v>5.6000000000000014</v>
      </c>
      <c r="G19">
        <v>63.6</v>
      </c>
      <c r="H19">
        <v>27.9</v>
      </c>
      <c r="I19">
        <f t="shared" si="0"/>
        <v>8.5</v>
      </c>
      <c r="N19" s="13"/>
      <c r="Q19" s="13">
        <v>2.7</v>
      </c>
      <c r="R19" s="13">
        <v>1.2</v>
      </c>
      <c r="S19" s="13">
        <v>0.4</v>
      </c>
      <c r="U19" s="13">
        <v>2.4</v>
      </c>
      <c r="V19" s="13">
        <v>1.9</v>
      </c>
      <c r="W19" s="13">
        <v>4.2</v>
      </c>
    </row>
    <row r="20" spans="3:23">
      <c r="C20">
        <v>49.1</v>
      </c>
      <c r="D20">
        <v>43.7</v>
      </c>
      <c r="E20">
        <f t="shared" si="2"/>
        <v>7.1999999999999957</v>
      </c>
      <c r="G20">
        <v>53.1</v>
      </c>
      <c r="H20">
        <v>32.299999999999997</v>
      </c>
      <c r="I20">
        <f t="shared" si="0"/>
        <v>14.600000000000001</v>
      </c>
      <c r="N20" s="13"/>
      <c r="Q20" s="13">
        <v>2.2999999999999998</v>
      </c>
      <c r="R20" s="13">
        <v>1.6</v>
      </c>
      <c r="S20" s="13">
        <v>0.6</v>
      </c>
      <c r="U20" s="13">
        <v>2.6</v>
      </c>
      <c r="V20" s="13">
        <v>0.9</v>
      </c>
      <c r="W20" s="13">
        <v>6.3</v>
      </c>
    </row>
    <row r="21" spans="3:23">
      <c r="C21">
        <v>59.9</v>
      </c>
      <c r="D21">
        <v>33</v>
      </c>
      <c r="E21">
        <f t="shared" si="2"/>
        <v>7.1000000000000014</v>
      </c>
      <c r="G21">
        <v>48.4</v>
      </c>
      <c r="H21">
        <v>43.8</v>
      </c>
      <c r="I21">
        <f t="shared" si="0"/>
        <v>7.8000000000000043</v>
      </c>
      <c r="N21" s="13"/>
      <c r="Q21" s="13">
        <v>1.4</v>
      </c>
      <c r="R21" s="13">
        <v>1.7</v>
      </c>
      <c r="S21" s="13">
        <v>0.4</v>
      </c>
      <c r="U21" s="13">
        <v>2.7</v>
      </c>
      <c r="V21" s="13">
        <v>0.6</v>
      </c>
      <c r="W21" s="13">
        <v>2.4</v>
      </c>
    </row>
    <row r="22" spans="3:23">
      <c r="C22">
        <v>63.7</v>
      </c>
      <c r="D22">
        <v>28.2</v>
      </c>
      <c r="E22">
        <f t="shared" si="2"/>
        <v>8.0999999999999979</v>
      </c>
      <c r="G22">
        <v>45.7</v>
      </c>
      <c r="H22">
        <v>38.700000000000003</v>
      </c>
      <c r="I22">
        <f t="shared" si="0"/>
        <v>15.599999999999994</v>
      </c>
      <c r="N22" s="13"/>
      <c r="Q22" s="13">
        <v>1.6</v>
      </c>
      <c r="R22" s="13">
        <v>1.3</v>
      </c>
      <c r="S22" s="13">
        <v>0.5</v>
      </c>
      <c r="U22" s="13">
        <v>2.4</v>
      </c>
      <c r="V22" s="13">
        <v>2.2999999999999998</v>
      </c>
      <c r="W22" s="13">
        <v>4.7</v>
      </c>
    </row>
    <row r="23" spans="3:23">
      <c r="C23">
        <v>38.5</v>
      </c>
      <c r="D23">
        <v>54.2</v>
      </c>
      <c r="E23">
        <f t="shared" si="2"/>
        <v>7.2999999999999972</v>
      </c>
      <c r="G23">
        <v>48.7</v>
      </c>
      <c r="H23">
        <v>45.1</v>
      </c>
      <c r="I23">
        <f t="shared" si="0"/>
        <v>6.1999999999999957</v>
      </c>
      <c r="N23" s="13"/>
      <c r="Q23" s="13">
        <v>1.7</v>
      </c>
      <c r="R23" s="13">
        <v>1.4</v>
      </c>
      <c r="S23" s="13">
        <v>0.6</v>
      </c>
      <c r="U23" s="13">
        <v>3.3</v>
      </c>
      <c r="V23" s="13">
        <v>2.2000000000000002</v>
      </c>
      <c r="W23" s="13">
        <v>4.8</v>
      </c>
    </row>
    <row r="24" spans="3:23">
      <c r="C24">
        <v>68.099999999999994</v>
      </c>
      <c r="D24">
        <v>25.6</v>
      </c>
      <c r="E24">
        <f t="shared" si="2"/>
        <v>6.3000000000000043</v>
      </c>
      <c r="G24">
        <v>57.4</v>
      </c>
      <c r="H24">
        <v>23.9</v>
      </c>
      <c r="I24">
        <f t="shared" si="0"/>
        <v>18.700000000000003</v>
      </c>
      <c r="N24" s="13"/>
      <c r="Q24" s="13">
        <v>1.6</v>
      </c>
      <c r="R24" s="13">
        <v>1.2</v>
      </c>
      <c r="S24" s="13">
        <v>0.2</v>
      </c>
      <c r="U24" s="13">
        <v>3.5</v>
      </c>
      <c r="V24" s="13">
        <v>0.5</v>
      </c>
      <c r="W24" s="13">
        <v>3.9</v>
      </c>
    </row>
    <row r="25" spans="3:23">
      <c r="C25">
        <v>75.5</v>
      </c>
      <c r="D25">
        <v>17.399999999999999</v>
      </c>
      <c r="E25">
        <f t="shared" si="2"/>
        <v>7.1000000000000014</v>
      </c>
      <c r="G25">
        <v>42.6</v>
      </c>
      <c r="H25">
        <v>43.1</v>
      </c>
      <c r="I25">
        <f t="shared" si="0"/>
        <v>14.299999999999997</v>
      </c>
      <c r="Q25" s="13">
        <v>1.9</v>
      </c>
      <c r="R25" s="13">
        <v>1.1000000000000001</v>
      </c>
      <c r="S25" s="13">
        <v>0.3</v>
      </c>
      <c r="U25" s="13">
        <v>3.2</v>
      </c>
      <c r="V25" s="13">
        <v>1.7</v>
      </c>
      <c r="W25" s="13">
        <v>3.7</v>
      </c>
    </row>
    <row r="26" spans="3:23">
      <c r="C26">
        <v>52.9</v>
      </c>
      <c r="D26">
        <v>40.200000000000003</v>
      </c>
      <c r="E26">
        <f t="shared" si="2"/>
        <v>6.8999999999999986</v>
      </c>
      <c r="G26">
        <v>45</v>
      </c>
      <c r="H26">
        <v>42.2</v>
      </c>
      <c r="I26">
        <f t="shared" si="0"/>
        <v>12.799999999999997</v>
      </c>
      <c r="Q26" s="13">
        <v>2</v>
      </c>
      <c r="R26" s="13">
        <v>1</v>
      </c>
      <c r="S26" s="13">
        <v>0.7</v>
      </c>
      <c r="U26" s="13">
        <v>6.1</v>
      </c>
      <c r="V26" s="13">
        <v>1.8</v>
      </c>
      <c r="W26" s="13">
        <v>3.5</v>
      </c>
    </row>
    <row r="27" spans="3:23">
      <c r="G27">
        <v>53.8</v>
      </c>
      <c r="H27">
        <v>29.7</v>
      </c>
      <c r="I27">
        <f t="shared" si="0"/>
        <v>16.500000000000004</v>
      </c>
      <c r="U27" s="13">
        <v>5.2</v>
      </c>
      <c r="V27" s="13">
        <v>1.3</v>
      </c>
      <c r="W27" s="13">
        <v>3.6</v>
      </c>
    </row>
    <row r="28" spans="3:23">
      <c r="G28">
        <v>58.5</v>
      </c>
      <c r="H28">
        <v>16</v>
      </c>
      <c r="I28">
        <f t="shared" si="0"/>
        <v>25.5</v>
      </c>
      <c r="U28" s="13">
        <v>1.8</v>
      </c>
      <c r="V28" s="13">
        <v>1.2</v>
      </c>
      <c r="W28" s="13">
        <v>3.7</v>
      </c>
    </row>
    <row r="29" spans="3:23">
      <c r="G29">
        <v>62.1</v>
      </c>
      <c r="H29">
        <v>30.6</v>
      </c>
      <c r="I29">
        <f t="shared" si="0"/>
        <v>7.2999999999999972</v>
      </c>
      <c r="U29" s="13">
        <v>2</v>
      </c>
      <c r="V29" s="13">
        <v>1</v>
      </c>
      <c r="W29" s="13">
        <v>3.9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4"/>
  <sheetViews>
    <sheetView workbookViewId="0">
      <selection activeCell="I6" sqref="I6"/>
    </sheetView>
  </sheetViews>
  <sheetFormatPr defaultRowHeight="15"/>
  <sheetData>
    <row r="1" spans="1:19">
      <c r="A1" s="1" t="s">
        <v>55</v>
      </c>
      <c r="L1" s="12" t="s">
        <v>74</v>
      </c>
      <c r="M1" s="5"/>
      <c r="N1" s="5"/>
      <c r="O1" s="5"/>
      <c r="P1" s="5"/>
    </row>
    <row r="2" spans="1:19">
      <c r="B2" t="s">
        <v>56</v>
      </c>
      <c r="F2" t="s">
        <v>57</v>
      </c>
      <c r="M2" t="s">
        <v>67</v>
      </c>
      <c r="Q2" t="s">
        <v>71</v>
      </c>
    </row>
    <row r="3" spans="1:19">
      <c r="B3" t="s">
        <v>58</v>
      </c>
      <c r="C3" t="s">
        <v>59</v>
      </c>
      <c r="D3" t="s">
        <v>60</v>
      </c>
      <c r="F3" t="s">
        <v>58</v>
      </c>
      <c r="G3" t="s">
        <v>59</v>
      </c>
      <c r="H3" t="s">
        <v>60</v>
      </c>
      <c r="M3" s="5" t="s">
        <v>68</v>
      </c>
      <c r="N3" s="5" t="s">
        <v>69</v>
      </c>
      <c r="O3" s="5" t="s">
        <v>70</v>
      </c>
      <c r="P3" s="5"/>
      <c r="Q3" s="5" t="s">
        <v>68</v>
      </c>
      <c r="R3" s="5" t="s">
        <v>69</v>
      </c>
      <c r="S3" s="5" t="s">
        <v>70</v>
      </c>
    </row>
    <row r="4" spans="1:19">
      <c r="B4">
        <v>11434</v>
      </c>
      <c r="C4">
        <v>15845</v>
      </c>
      <c r="D4">
        <v>7954</v>
      </c>
      <c r="F4">
        <v>8879</v>
      </c>
      <c r="G4">
        <v>8995</v>
      </c>
      <c r="H4">
        <v>7034</v>
      </c>
      <c r="M4">
        <v>8144</v>
      </c>
      <c r="N4">
        <v>7922</v>
      </c>
      <c r="O4">
        <v>9126</v>
      </c>
      <c r="Q4">
        <v>7948</v>
      </c>
      <c r="R4">
        <v>7342</v>
      </c>
      <c r="S4">
        <v>5983</v>
      </c>
    </row>
    <row r="5" spans="1:19">
      <c r="B5">
        <v>9917</v>
      </c>
      <c r="C5">
        <v>13404</v>
      </c>
      <c r="D5">
        <v>8992</v>
      </c>
      <c r="F5">
        <v>9248</v>
      </c>
      <c r="G5">
        <v>7423</v>
      </c>
      <c r="H5">
        <v>7624</v>
      </c>
      <c r="M5" s="5">
        <v>8186</v>
      </c>
      <c r="N5" s="5">
        <v>7896</v>
      </c>
      <c r="O5" s="5">
        <v>9148</v>
      </c>
      <c r="Q5" s="5">
        <v>7944</v>
      </c>
      <c r="R5" s="5">
        <v>7334</v>
      </c>
      <c r="S5" s="5">
        <v>5811</v>
      </c>
    </row>
    <row r="6" spans="1:19">
      <c r="B6">
        <v>12864</v>
      </c>
      <c r="C6">
        <v>11988</v>
      </c>
      <c r="D6">
        <v>9221</v>
      </c>
      <c r="F6">
        <v>8353</v>
      </c>
      <c r="G6">
        <v>7674</v>
      </c>
      <c r="H6">
        <v>6532</v>
      </c>
      <c r="M6" s="5">
        <v>8132</v>
      </c>
      <c r="N6" s="5">
        <v>7852</v>
      </c>
      <c r="O6" s="5">
        <v>8937</v>
      </c>
      <c r="Q6" s="5">
        <v>7903</v>
      </c>
      <c r="R6" s="5">
        <v>7239</v>
      </c>
      <c r="S6" s="5">
        <v>5783</v>
      </c>
    </row>
    <row r="7" spans="1:19">
      <c r="B7">
        <v>11113</v>
      </c>
      <c r="C7">
        <v>13743</v>
      </c>
      <c r="D7">
        <v>9881</v>
      </c>
      <c r="F7">
        <v>9012</v>
      </c>
      <c r="G7">
        <v>7892</v>
      </c>
      <c r="H7">
        <v>6938</v>
      </c>
      <c r="M7" s="5"/>
      <c r="N7" s="5"/>
      <c r="O7" s="5"/>
      <c r="Q7" s="5"/>
      <c r="R7" s="5"/>
      <c r="S7" s="5"/>
    </row>
    <row r="9" spans="1:19">
      <c r="M9" s="5">
        <v>9722</v>
      </c>
      <c r="N9" s="5">
        <v>10056</v>
      </c>
      <c r="O9" s="5">
        <v>7438</v>
      </c>
      <c r="Q9" s="5">
        <v>7921</v>
      </c>
      <c r="R9" s="5">
        <v>10034</v>
      </c>
      <c r="S9" s="5">
        <v>6872</v>
      </c>
    </row>
    <row r="10" spans="1:19">
      <c r="M10" s="5">
        <v>9743</v>
      </c>
      <c r="N10" s="5">
        <v>10087</v>
      </c>
      <c r="O10" s="5">
        <v>7502</v>
      </c>
      <c r="Q10" s="5">
        <v>8078</v>
      </c>
      <c r="R10" s="5">
        <v>10148</v>
      </c>
      <c r="S10" s="5">
        <v>6918</v>
      </c>
    </row>
    <row r="11" spans="1:19">
      <c r="M11" s="5">
        <v>9438</v>
      </c>
      <c r="N11" s="5">
        <v>9883</v>
      </c>
      <c r="O11" s="5">
        <v>7937</v>
      </c>
      <c r="Q11" s="5">
        <v>7903</v>
      </c>
      <c r="R11" s="5">
        <v>9938</v>
      </c>
      <c r="S11" s="5">
        <v>6658</v>
      </c>
    </row>
    <row r="12" spans="1:19">
      <c r="B12" t="s">
        <v>61</v>
      </c>
      <c r="F12" t="s">
        <v>62</v>
      </c>
      <c r="M12" s="5"/>
      <c r="N12" s="5"/>
      <c r="O12" s="5"/>
      <c r="Q12" s="5"/>
      <c r="R12" s="5"/>
      <c r="S12" s="5"/>
    </row>
    <row r="13" spans="1:19">
      <c r="B13" t="s">
        <v>58</v>
      </c>
      <c r="C13" t="s">
        <v>59</v>
      </c>
      <c r="D13" t="s">
        <v>60</v>
      </c>
      <c r="F13" t="s">
        <v>58</v>
      </c>
      <c r="G13" t="s">
        <v>59</v>
      </c>
      <c r="H13" t="s">
        <v>60</v>
      </c>
    </row>
    <row r="14" spans="1:19">
      <c r="B14">
        <v>8879</v>
      </c>
      <c r="C14">
        <v>8995</v>
      </c>
      <c r="D14">
        <v>7034</v>
      </c>
      <c r="F14">
        <v>3774</v>
      </c>
      <c r="G14">
        <v>3511</v>
      </c>
      <c r="H14">
        <v>3168</v>
      </c>
      <c r="M14" s="5">
        <v>8473</v>
      </c>
      <c r="N14" s="5">
        <v>7835</v>
      </c>
      <c r="O14" s="5">
        <v>7230</v>
      </c>
      <c r="Q14" s="5">
        <v>4822</v>
      </c>
      <c r="R14" s="5">
        <v>7331</v>
      </c>
      <c r="S14" s="5">
        <v>4788</v>
      </c>
    </row>
    <row r="15" spans="1:19">
      <c r="B15">
        <v>9248</v>
      </c>
      <c r="C15">
        <v>7423</v>
      </c>
      <c r="D15">
        <v>7624</v>
      </c>
      <c r="F15">
        <v>3696</v>
      </c>
      <c r="G15">
        <v>2632</v>
      </c>
      <c r="H15">
        <v>2868</v>
      </c>
      <c r="M15" s="5">
        <v>8338</v>
      </c>
      <c r="N15" s="5">
        <v>7882</v>
      </c>
      <c r="O15" s="5">
        <v>7118</v>
      </c>
      <c r="Q15" s="5">
        <v>4857</v>
      </c>
      <c r="R15" s="5">
        <v>7298</v>
      </c>
      <c r="S15" s="5">
        <v>4699</v>
      </c>
    </row>
    <row r="16" spans="1:19">
      <c r="B16">
        <v>8353</v>
      </c>
      <c r="C16">
        <v>7674</v>
      </c>
      <c r="D16">
        <v>6532</v>
      </c>
      <c r="F16">
        <v>3189</v>
      </c>
      <c r="G16">
        <v>2789</v>
      </c>
      <c r="H16">
        <v>2864</v>
      </c>
      <c r="M16" s="5">
        <v>8492</v>
      </c>
      <c r="N16" s="5">
        <v>7794</v>
      </c>
      <c r="O16" s="5">
        <v>7247</v>
      </c>
      <c r="Q16" s="5">
        <v>4922</v>
      </c>
      <c r="R16" s="5">
        <v>7338</v>
      </c>
      <c r="S16" s="5">
        <v>4783</v>
      </c>
    </row>
    <row r="17" spans="2:19">
      <c r="B17">
        <v>9012</v>
      </c>
      <c r="C17">
        <v>7892</v>
      </c>
      <c r="D17">
        <v>6938</v>
      </c>
      <c r="F17">
        <v>4089</v>
      </c>
      <c r="G17">
        <v>3152</v>
      </c>
      <c r="H17">
        <v>3092</v>
      </c>
    </row>
    <row r="19" spans="2:19">
      <c r="M19" s="5">
        <v>9177</v>
      </c>
      <c r="N19" s="5">
        <v>10003</v>
      </c>
      <c r="O19" s="5">
        <v>8676</v>
      </c>
      <c r="Q19" s="5">
        <v>7727</v>
      </c>
      <c r="R19" s="5">
        <v>8683</v>
      </c>
      <c r="S19" s="5">
        <v>6906</v>
      </c>
    </row>
    <row r="20" spans="2:19">
      <c r="B20" s="5"/>
      <c r="C20" s="5"/>
      <c r="D20" s="5"/>
      <c r="E20" s="5"/>
      <c r="M20" s="5">
        <v>9086</v>
      </c>
      <c r="N20" s="5">
        <v>9989</v>
      </c>
      <c r="O20" s="5">
        <v>8732</v>
      </c>
      <c r="Q20" s="5">
        <v>7668</v>
      </c>
      <c r="R20" s="5">
        <v>8598</v>
      </c>
      <c r="S20" s="5">
        <v>6918</v>
      </c>
    </row>
    <row r="21" spans="2:19">
      <c r="B21" s="5"/>
      <c r="C21" s="5"/>
      <c r="D21" s="5"/>
      <c r="E21" s="5"/>
      <c r="M21" s="5">
        <v>9183</v>
      </c>
      <c r="N21" s="5">
        <v>10012</v>
      </c>
      <c r="O21" s="5">
        <v>8644</v>
      </c>
      <c r="Q21" s="5">
        <v>7802</v>
      </c>
      <c r="R21" s="5">
        <v>8668</v>
      </c>
      <c r="S21" s="5">
        <v>6884</v>
      </c>
    </row>
    <row r="22" spans="2:19">
      <c r="B22" s="5"/>
      <c r="C22" s="5"/>
      <c r="D22" s="5"/>
      <c r="E22" s="5"/>
    </row>
    <row r="23" spans="2:19">
      <c r="B23" s="5"/>
      <c r="C23" s="5"/>
      <c r="D23" s="5"/>
      <c r="E23" s="5"/>
      <c r="M23" s="5"/>
    </row>
    <row r="24" spans="2:19">
      <c r="B24" s="5"/>
      <c r="C24" s="5"/>
      <c r="D24" s="5"/>
      <c r="E24" s="5"/>
      <c r="M24" s="5">
        <v>7893</v>
      </c>
      <c r="N24" s="5">
        <v>8552</v>
      </c>
      <c r="O24" s="5">
        <v>7439</v>
      </c>
      <c r="Q24" s="5">
        <v>7991</v>
      </c>
      <c r="R24" s="5">
        <v>8003</v>
      </c>
      <c r="S24" s="5">
        <v>6654</v>
      </c>
    </row>
    <row r="25" spans="2:19">
      <c r="B25" s="5"/>
      <c r="C25" s="5"/>
      <c r="D25" s="5"/>
      <c r="E25" s="5"/>
      <c r="M25" s="5">
        <v>7922</v>
      </c>
      <c r="N25" s="5">
        <v>8448</v>
      </c>
      <c r="O25" s="5">
        <v>7338</v>
      </c>
      <c r="Q25" s="5">
        <v>8044</v>
      </c>
      <c r="R25" s="5">
        <v>8112</v>
      </c>
      <c r="S25" s="5">
        <v>6712</v>
      </c>
    </row>
    <row r="26" spans="2:19">
      <c r="B26" s="5"/>
      <c r="C26" s="5"/>
      <c r="D26" s="5"/>
      <c r="E26" s="5"/>
      <c r="M26" s="5">
        <v>7881</v>
      </c>
      <c r="N26" s="5">
        <v>8578</v>
      </c>
      <c r="O26" s="5">
        <v>7466</v>
      </c>
      <c r="Q26" s="5">
        <v>7888</v>
      </c>
      <c r="R26" s="5">
        <v>8034</v>
      </c>
      <c r="S26" s="5">
        <v>6384</v>
      </c>
    </row>
    <row r="27" spans="2:19">
      <c r="B27" s="5"/>
      <c r="C27" s="5"/>
      <c r="D27" s="5"/>
      <c r="E27" s="5"/>
      <c r="M27" s="5"/>
      <c r="N27" s="5"/>
      <c r="O27" s="5"/>
      <c r="Q27" s="5"/>
      <c r="R27" s="5"/>
      <c r="S27" s="5"/>
    </row>
    <row r="28" spans="2:19">
      <c r="B28" s="5"/>
      <c r="C28" s="5"/>
      <c r="D28" s="5"/>
      <c r="E28" s="5"/>
    </row>
    <row r="29" spans="2:19">
      <c r="B29" s="5"/>
      <c r="C29" s="5"/>
      <c r="D29" s="5"/>
      <c r="E29" s="5"/>
    </row>
    <row r="30" spans="2:19">
      <c r="B30" s="5"/>
      <c r="C30" s="5"/>
      <c r="D30" s="5"/>
      <c r="E30" s="5"/>
    </row>
    <row r="31" spans="2:19">
      <c r="B31" s="5"/>
      <c r="C31" s="5"/>
      <c r="D31" s="5"/>
      <c r="E31" s="5"/>
    </row>
    <row r="32" spans="2:19">
      <c r="B32" s="5"/>
      <c r="C32" s="5"/>
      <c r="D32" s="5"/>
      <c r="E32" s="5"/>
    </row>
    <row r="33" spans="2:5">
      <c r="B33" s="5"/>
      <c r="C33" s="5"/>
      <c r="D33" s="5"/>
      <c r="E33" s="5"/>
    </row>
    <row r="34" spans="2:5">
      <c r="B34" s="5"/>
      <c r="C34" s="5"/>
      <c r="D34" s="5"/>
      <c r="E34" s="5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Sup Fig 2</vt:lpstr>
      <vt:lpstr>Sup Fig 3</vt:lpstr>
      <vt:lpstr>Sup Fig 6</vt:lpstr>
      <vt:lpstr>Fig 4</vt:lpstr>
      <vt:lpstr>Fig 5</vt:lpstr>
      <vt:lpstr>Fig 6</vt:lpstr>
      <vt:lpstr>Fig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ng</dc:creator>
  <cp:lastModifiedBy>Hao Li</cp:lastModifiedBy>
  <dcterms:created xsi:type="dcterms:W3CDTF">2020-03-01T03:43:30Z</dcterms:created>
  <dcterms:modified xsi:type="dcterms:W3CDTF">2020-04-26T22:57:07Z</dcterms:modified>
</cp:coreProperties>
</file>